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0" windowWidth="20490" windowHeight="7755" activeTab="3"/>
  </bookViews>
  <sheets>
    <sheet name="B cell eptiopes" sheetId="2" r:id="rId1"/>
    <sheet name="T-cell DETAILS" sheetId="4" r:id="rId2"/>
    <sheet name="netsrufP" sheetId="6" r:id="rId3"/>
    <sheet name="Final table" sheetId="8" r:id="rId4"/>
  </sheets>
  <calcPr calcId="124519"/>
</workbook>
</file>

<file path=xl/calcChain.xml><?xml version="1.0" encoding="utf-8"?>
<calcChain xmlns="http://schemas.openxmlformats.org/spreadsheetml/2006/main">
  <c r="B23" i="8"/>
</calcChain>
</file>

<file path=xl/sharedStrings.xml><?xml version="1.0" encoding="utf-8"?>
<sst xmlns="http://schemas.openxmlformats.org/spreadsheetml/2006/main" count="1666" uniqueCount="1123">
  <si>
    <t>Score</t>
  </si>
  <si>
    <t>ALTDLNLDIFYQGLQEGAQN</t>
  </si>
  <si>
    <t>YQGLQEGAQ</t>
  </si>
  <si>
    <t>VPKVQGQLIAINPNDGSIEA</t>
  </si>
  <si>
    <t>IFLIIIIILVSLPMGFYGMY</t>
  </si>
  <si>
    <t>FLIIIIILV</t>
  </si>
  <si>
    <t>TGLSEDAALNAQNLAGASSK</t>
  </si>
  <si>
    <t>TAGLNLAGWQLRHNGQWQWQ</t>
  </si>
  <si>
    <t>PYRLNDITLDPQEMSSEVEL</t>
  </si>
  <si>
    <t>YRLNDITLD</t>
  </si>
  <si>
    <t>YVKWGDESNERCSVEYNISN</t>
  </si>
  <si>
    <t>WGDESNERC</t>
  </si>
  <si>
    <t>LNNQIELYKTLGGGLKANTS</t>
  </si>
  <si>
    <t>VSQSRDPNNPYSTYQVGLGV</t>
  </si>
  <si>
    <t>LDSYLATQSARDSTQISLIS</t>
  </si>
  <si>
    <t>LATQSARDS</t>
  </si>
  <si>
    <t>YLATQSARD</t>
  </si>
  <si>
    <t>KTDIPQSYAYNSASGTSIAE</t>
  </si>
  <si>
    <t>YNSASGTSI</t>
  </si>
  <si>
    <t>YAYNSASGT</t>
  </si>
  <si>
    <t>QQNVFTAGLPSDLLNNRPDV</t>
  </si>
  <si>
    <t>LPSDLLNNR</t>
  </si>
  <si>
    <t>KNPTPFHITMTSVYQKVGDK</t>
  </si>
  <si>
    <t>FHITMTSVY</t>
  </si>
  <si>
    <t>DMSFINVNDYGGRVEHQIKL</t>
  </si>
  <si>
    <t>FINVNDYGG</t>
  </si>
  <si>
    <t>QSKVPFMIAPPISRVEATKS</t>
  </si>
  <si>
    <t>VPFMIAPPI</t>
  </si>
  <si>
    <t>ISRVEATKS</t>
  </si>
  <si>
    <t>FYRPASIKEDANLAADKLQW</t>
  </si>
  <si>
    <t>IKEDANLAA</t>
  </si>
  <si>
    <t>YRPASIKED</t>
  </si>
  <si>
    <t>FYRPASIKE</t>
  </si>
  <si>
    <t>IC50</t>
  </si>
  <si>
    <t>FAVDPRVRGNVTVISNKPLN</t>
  </si>
  <si>
    <t>GTNALIVSDRAANIYQLENI</t>
  </si>
  <si>
    <t>NTNPNDLIPALRPLMPQFAH</t>
  </si>
  <si>
    <t>QINGNFYVTSDLITKNYDSK</t>
  </si>
  <si>
    <t>YVTSDLITK</t>
  </si>
  <si>
    <t>PPQPQAYQLENPSRLILDFD</t>
  </si>
  <si>
    <t>SFKDALLSLNVTPSITPDGK</t>
  </si>
  <si>
    <t>FTGINMVAADSVQGNITLRL</t>
  </si>
  <si>
    <t>IYAATRLHL</t>
  </si>
  <si>
    <t>IYAATRLHLNEDLKLLLGAN</t>
  </si>
  <si>
    <t>GCQTTGNNLGGVEYDKAALG</t>
  </si>
  <si>
    <t>VEYDKAALG</t>
  </si>
  <si>
    <t>YGRQKSRQF</t>
  </si>
  <si>
    <t>QYGRQKSRQFAENRLESGIG</t>
  </si>
  <si>
    <t>AGNQNLKAVAANIQASRALR</t>
  </si>
  <si>
    <t>exposed</t>
  </si>
  <si>
    <t>B F  Sequence             186    0.207  41.565   0.137   0.003   0.718   0.279</t>
  </si>
  <si>
    <t>B H  Sequence             187    0.190  34.506   0.588   0.001   0.900   0.099</t>
  </si>
  <si>
    <t>B I  Sequence             188    0.029   5.384   0.235   0.001   0.959   0.040</t>
  </si>
  <si>
    <t>B T  Sequence             189    0.196  27.199   1.156   0.001   0.959   0.040</t>
  </si>
  <si>
    <t>B M  Sequence             190    0.043   8.624   0.304   0.001   0.959   0.040</t>
  </si>
  <si>
    <t>B T  Sequence             191    0.198  27.463  -0.317   0.001   0.900   0.099</t>
  </si>
  <si>
    <t>B S  Sequence             192    0.300  35.137  -0.151   0.001   0.900   0.099</t>
  </si>
  <si>
    <t>B V  Sequence             193    0.075  11.604  -0.507   0.001   0.959   0.040</t>
  </si>
  <si>
    <t>E Y  Sequence             194    0.379  81.078   0.784   0.001   0.959   0.040</t>
  </si>
  <si>
    <t>B F  Sequence             231    0.087  17.521   0.694   0.001   0.959   0.040</t>
  </si>
  <si>
    <t>B I  Sequence             232    0.199  36.815   1.186   0.001   0.959   0.040</t>
  </si>
  <si>
    <t>B N  Sequence             233    0.128  18.798   0.800   0.001   0.959   0.040</t>
  </si>
  <si>
    <t>B V  Sequence             234    0.045   6.978   0.450   0.001   0.900   0.099</t>
  </si>
  <si>
    <t>B N  Sequence             235    0.111  16.265   0.320   0.022   0.552   0.426</t>
  </si>
  <si>
    <t>B D  Sequence             236    0.194  28.027  -1.065   0.019   0.141   0.840</t>
  </si>
  <si>
    <t>B Y  Sequence             237    0.300  64.025  -0.476   0.018   0.088   0.893</t>
  </si>
  <si>
    <t>B G  Sequence             238    0.276  21.737  -2.348   0.018   0.047   0.935</t>
  </si>
  <si>
    <t>B G  Sequence             239    0.245  19.297  -1.214   0.018   0.088   0.893</t>
  </si>
  <si>
    <t>B V  Sequence              79    0.162  24.838   0.073   0.019   0.141   0.840</t>
  </si>
  <si>
    <t>B P  Sequence              80    0.216  30.707   0.327   0.004   0.420   0.576</t>
  </si>
  <si>
    <t>B F  Sequence              81    0.031   6.322   0.175   0.002   0.816   0.182</t>
  </si>
  <si>
    <t>B M  Sequence              82    0.086  17.309   0.264   0.011   0.918   0.071</t>
  </si>
  <si>
    <t>B I  Sequence              83    0.048   8.880  -0.741   0.018   0.846   0.136</t>
  </si>
  <si>
    <t>B A  Sequence              84    0.106  11.703   0.354   0.004   0.420   0.576</t>
  </si>
  <si>
    <t>B P  Sequence              85    0.132  18.745   0.064   0.018   0.088   0.893</t>
  </si>
  <si>
    <t>B P  Sequence              86    0.256  36.312  -0.860   0.056   0.142   0.802</t>
  </si>
  <si>
    <t>B I  Sequence              87    0.194  35.798  -0.295   0.021   0.451   0.528</t>
  </si>
  <si>
    <t>B S  Sequence              88    0.226  26.534  -0.958   0.023   0.655   0.322</t>
  </si>
  <si>
    <t>E R  Sequence              89    0.401  91.921   0.481   0.023   0.655   0.322</t>
  </si>
  <si>
    <t>B V  Sequence              90    0.138  21.226  -0.009   0.021   0.451   0.528</t>
  </si>
  <si>
    <t>E E  Sequence              91    0.539  94.111   1.490   0.004   0.138   0.858</t>
  </si>
  <si>
    <t>E A  Sequence              92    0.501  55.166  -0.933   0.005   0.015   0.979</t>
  </si>
  <si>
    <t>E T  Sequence              93    0.724 100.447  -0.523   0.005   0.015   0.979</t>
  </si>
  <si>
    <t>E K  Sequence              94    0.499 102.624   0.438   0.004   0.085   0.910</t>
  </si>
  <si>
    <t>E S  Sequence              95    0.567  66.488   0.873   0.004   0.420   0.576</t>
  </si>
  <si>
    <t>B I  Sequence             158    0.114  21.182  -0.364   0.018   0.019   0.964</t>
  </si>
  <si>
    <t>E K  Sequence             159    0.622 127.987   0.164   0.018   0.019   0.964</t>
  </si>
  <si>
    <t>E E  Sequence             160    0.536  93.569  -0.281   0.058   0.017   0.925</t>
  </si>
  <si>
    <t>E D  Sequence             161    0.498  71.805   0.688   0.058   0.017   0.925</t>
  </si>
  <si>
    <t>E A  Sequence             162    0.327  36.057  -1.111   0.406   0.004   0.590</t>
  </si>
  <si>
    <t>E N  Sequence             163    0.714 104.530   0.033   0.406   0.004   0.590</t>
  </si>
  <si>
    <t>E L  Sequence             164    0.560 102.554   0.403   0.522   0.016   0.462</t>
  </si>
  <si>
    <t>B A  Sequence             165    0.220  24.222   0.018   0.522   0.016   0.462</t>
  </si>
  <si>
    <t>B A  Sequence             166    0.248  27.274  -0.330   0.561   0.047   0.393</t>
  </si>
  <si>
    <t>B Y  Sequence             153    0.058  12.395  -0.030   0.001   0.900   0.099</t>
  </si>
  <si>
    <t>B R  Sequence             154    0.174  39.732   1.157   0.003   0.718   0.279</t>
  </si>
  <si>
    <t>B P  Sequence             155    0.124  17.539  -0.637   0.004   0.197   0.799</t>
  </si>
  <si>
    <t>E A  Sequence             156    0.658  72.468   0.764   0.018   0.019   0.964</t>
  </si>
  <si>
    <t>E S  Sequence             157    0.678  79.438  -0.282   0.018   0.019   0.964</t>
  </si>
  <si>
    <t>B F  Sequence             152    0.044   8.891  -0.012   0.001   0.959   0.040</t>
  </si>
  <si>
    <t>T-cell epitope</t>
  </si>
  <si>
    <t>Exposed/burried</t>
  </si>
  <si>
    <t>Rank</t>
  </si>
  <si>
    <t>Sequence</t>
  </si>
  <si>
    <t>Start position</t>
  </si>
  <si>
    <t>SKPKNYQQVPSGGKSSTITT</t>
  </si>
  <si>
    <t>MDKNGNFAKLPEQVDDIYNQ</t>
  </si>
  <si>
    <t>SSGIGLLSFSNVGASLSSIA</t>
  </si>
  <si>
    <t>QKMTPPSIASKPKNYQQVPS</t>
  </si>
  <si>
    <t>SNNSSNSSNPINSLIGNNQN</t>
  </si>
  <si>
    <t>AAGYLSGGSAGAASAIANGA</t>
  </si>
  <si>
    <t>PLMPQFAHMAAIAGTNALIV</t>
  </si>
  <si>
    <t>TPSIVTMDNEEAYIVVGQNV</t>
  </si>
  <si>
    <t>NAQNSLVVKADPQLMREIES</t>
  </si>
  <si>
    <t>LPEQVDDIYNQKMTPPSIAS</t>
  </si>
  <si>
    <t>RRLSQQRYNQLYSLQLAMDK</t>
  </si>
  <si>
    <t>QEVSAVQDSRGQAADLVTSK</t>
  </si>
  <si>
    <t>EIESAIQQLDVRRQQVLIEA</t>
  </si>
  <si>
    <t>EVSGDDADQLGIQWALGDLS</t>
  </si>
  <si>
    <t>AVSSSNNSNNSSNSSNPINS</t>
  </si>
  <si>
    <t>KVFRLKYASAKNLSEILQGL</t>
  </si>
  <si>
    <t>TRKRIRHMIEMLDVPSADRL</t>
  </si>
  <si>
    <t>ADNRTNRILIKGDPQTRKRI</t>
  </si>
  <si>
    <t>VRGDQIVTRVIWLENTNPND</t>
  </si>
  <si>
    <t>PLNKDEVYDLFLGVLNVNGV</t>
  </si>
  <si>
    <t>RAIKTAVLAEHGQTVVLGGL</t>
  </si>
  <si>
    <t>ANKGNGATLGLGNFDNSRKA</t>
  </si>
  <si>
    <t>SNVGASLSSIAAGYLSGGSA</t>
  </si>
  <si>
    <t>DNKTKEGRAMNRRVFATITG</t>
  </si>
  <si>
    <t>KDQYKPEIAKVAEKLSEYPN</t>
  </si>
  <si>
    <t>DGNLTNSPELQDDLFVGAAL</t>
  </si>
  <si>
    <t>DALSLRTEARATYNADEEFW</t>
  </si>
  <si>
    <t>AKVAEKLSEYPNATARIEGH</t>
  </si>
  <si>
    <t>TSDLITKNYDSKIKPYVLLG</t>
  </si>
  <si>
    <t>YTFQDSQHNNGGKDGNLTNS</t>
  </si>
  <si>
    <t>VAPVEPTPVAPQPQELTEDL</t>
  </si>
  <si>
    <t>TGSRTVVVQPGQEAAAPAAA</t>
  </si>
  <si>
    <t>NEYNVDASRLSTQGFAWDQP</t>
  </si>
  <si>
    <t>LPKLKVGAGLQWQDGIKLYD</t>
  </si>
  <si>
    <t>EVGLSGQITDNVNLSFGYAQ</t>
  </si>
  <si>
    <t>TEAANYKQNINSIYAATRLH</t>
  </si>
  <si>
    <t>SAEKNGFAGIVEADLTDSTL</t>
  </si>
  <si>
    <t>LLTAGYSQEQNKPNANNWGA</t>
  </si>
  <si>
    <t>ASGGVSYGSWDTQRYEADVS</t>
  </si>
  <si>
    <t>TTYTPPVLPKLKVGAGLQWQ</t>
  </si>
  <si>
    <t>VKNSSSATKLNIEAKETPQT</t>
  </si>
  <si>
    <t>TYKLFNREHEATLGYSYVRN</t>
  </si>
  <si>
    <t>FGDPSATINNIRKRPTQEFQ</t>
  </si>
  <si>
    <t>GFEISNILTDGVGFPLSGYN</t>
  </si>
  <si>
    <t>GLQWQDGIKLYDSNVNGTIK</t>
  </si>
  <si>
    <t>SKVSPYVGLTYNFTPEYTGY</t>
  </si>
  <si>
    <t>ASNAEQSSEQTKAYNVKNSS</t>
  </si>
  <si>
    <t>RVEVVKGADSLTNAFGDPSA</t>
  </si>
  <si>
    <t>TSTRDVLRNTPGVTVSNQET</t>
  </si>
  <si>
    <t>HLNEDLKLLLGANYVQAESK</t>
  </si>
  <si>
    <t>KKYLNSFPDGQAFYGAPANY</t>
  </si>
  <si>
    <t>ANGNNIFDKKYLNSFPDGQA</t>
  </si>
  <si>
    <t>KLNIEAKETPQTINVVTRQQ</t>
  </si>
  <si>
    <t>QFSIKDTKNGGEARTYNPNQ</t>
  </si>
  <si>
    <t>STTTDWASWTPQSITWSDFT</t>
  </si>
  <si>
    <t>GALPLLDANGKQISYDRSYN</t>
  </si>
  <si>
    <t>TDGVGFPLSGYNYNNTNPDT</t>
  </si>
  <si>
    <t>TDNVNLSFGYAQFSIKDTKN</t>
  </si>
  <si>
    <t>GVKSSWLDDRLTGTLSVFKT</t>
  </si>
  <si>
    <t>YLDTKHNSRLLYYYGYPKAD</t>
  </si>
  <si>
    <t>IHAFLAAEDSSFFEHSGISF</t>
  </si>
  <si>
    <t>EAKPEYACIPCINAPETTDD</t>
  </si>
  <si>
    <t>QPGSTIKPFLYALALERGMT</t>
  </si>
  <si>
    <t>NMPNRDLNNIHPYAGEMVRS</t>
  </si>
  <si>
    <t>QVLPIQMATGYATFANGGYR</t>
  </si>
  <si>
    <t>NANSVGAAPSRASQIVKVKD</t>
  </si>
  <si>
    <t>GIERTRQLFMDFGLQEDQIP</t>
  </si>
  <si>
    <t>DMANILRDVIEHGTGRAALK</t>
  </si>
  <si>
    <t>ESVTGSDVQTGGSTITMQVA</t>
  </si>
  <si>
    <t>KKTYRAAPPLARPLYRPAPP</t>
  </si>
  <si>
    <t>RALYLSRNTVSVRLLQTVGI</t>
  </si>
  <si>
    <t>DIVRLRPNEAKTAWSLVQVP</t>
  </si>
  <si>
    <t>YNKSINELSIAQMAMIAGLP</t>
  </si>
  <si>
    <t>FDQPTTLGRREYGGIAALPI</t>
  </si>
  <si>
    <t>SIPVEYKQIPPNFIHAFLAA</t>
  </si>
  <si>
    <t>IHPYAGEMVRSELVKHFGEQ</t>
  </si>
  <si>
    <t>RPLYRPAPPQPKTTNNDFDD</t>
  </si>
  <si>
    <t>CIPCINAPETTDDAQVTTPD</t>
  </si>
  <si>
    <t>AQMAMIAGLPKAPSKYNPVV</t>
  </si>
  <si>
    <t>YGGIAALPIWINFMGQALQG</t>
  </si>
  <si>
    <t>KAPLLKPLQVYTADNQLIAE</t>
  </si>
  <si>
    <t>LARKIEQNLSKEDILSLYVN</t>
  </si>
  <si>
    <t>ALKIGRSDLGGKTGTTNDAK</t>
  </si>
  <si>
    <t>ATFANGGYRVQPHFIQRIED</t>
  </si>
  <si>
    <t>SYQQAMVSLSGSVVAHSDGI</t>
  </si>
  <si>
    <t>LDPWIIQGKYQQGINNYLTG</t>
  </si>
  <si>
    <t>DALLIRDLEEKGVNTYAAGR</t>
  </si>
  <si>
    <t>ETSQRIAPFAGAIAKVDFAT</t>
  </si>
  <si>
    <t>NPVLPGEYNVDVYVNGQWFG</t>
  </si>
  <si>
    <t>GEIEVSVIEANGEIQKFSVP</t>
  </si>
  <si>
    <t>GFLSYSGSAYKTFNQSGDRS</t>
  </si>
  <si>
    <t>GSYSIADSYQQAMVSLSGSV</t>
  </si>
  <si>
    <t>INRKVEYGSNDASHDTEYLM</t>
  </si>
  <si>
    <t>GVNTYAAGRQRSEFQITLNQ</t>
  </si>
  <si>
    <t>GVVTMTMPVFVHAEEAAASA</t>
  </si>
  <si>
    <t>QKDEAVGIVAQGSMIYLRTP</t>
  </si>
  <si>
    <t>NVDVYVNGQWFGKRRMIFKA</t>
  </si>
  <si>
    <t>TVGLSVNKAGYAVVPYVTPY</t>
  </si>
  <si>
    <t>GQSFRLSYSKLITPTNTNLT</t>
  </si>
  <si>
    <t>ATPIGAIAFDVTHSEAEFEK</t>
  </si>
  <si>
    <t>DLYPTGFGGEIEVSVIEANG</t>
  </si>
  <si>
    <t>SSEVELEETSQRIAPFAGAI</t>
  </si>
  <si>
    <t>VVAHSDGILFGPEQGQTMVL</t>
  </si>
  <si>
    <t>NQNAVTCFTGMNLLEYGVKQ</t>
  </si>
  <si>
    <t>SKTADGNSLPFAAQVFNQKD</t>
  </si>
  <si>
    <t>QFRDQDIDLDPWIIQGKYQQ</t>
  </si>
  <si>
    <t>YRGIDFSSDDRMLPNSMLGY</t>
  </si>
  <si>
    <t>LRVDISIPQVALQKNAQGYV</t>
  </si>
  <si>
    <t>SVSHQDYANPTFNANGRYRT</t>
  </si>
  <si>
    <t>IGYSNNYHGLTYGLSAINRK</t>
  </si>
  <si>
    <t>SDDRMLPNSMLGYAPRIRGN</t>
  </si>
  <si>
    <t>GKRRMIFKALDPNQNAVTCF</t>
  </si>
  <si>
    <t>RSESTKQYQIGYSNNYHGLT</t>
  </si>
  <si>
    <t>AENQSKSDYQETSTYLQRAF</t>
  </si>
  <si>
    <t>FATKTGYAVYINSKTADGNS</t>
  </si>
  <si>
    <t>QETSTYLQRAFPKYRGVLTL</t>
  </si>
  <si>
    <t>VTAYELDFWGRVRSLKDAAL</t>
  </si>
  <si>
    <t>EQGYKQFFADPRLLEVIDLA</t>
  </si>
  <si>
    <t>RSSYAAEQGLLLLQQANLNN</t>
  </si>
  <si>
    <t>DLSDLFKSGGFVWSVGPSLD</t>
  </si>
  <si>
    <t>TGSAGYASTDLSDLFKSGGF</t>
  </si>
  <si>
    <t>KPALVQAWIDEGDPKSTPDQ</t>
  </si>
  <si>
    <t>LQVSNNGSKPALVQAWIDEG</t>
  </si>
  <si>
    <t>ATKSQTLRITALPNASQFNQ</t>
  </si>
  <si>
    <t>IHGTRVIYPSDAREVTLQVS</t>
  </si>
  <si>
    <t>RLILDFDKAQQGLKQSKISV</t>
  </si>
  <si>
    <t>AYNDKGVGVITIQSSGSYEY</t>
  </si>
  <si>
    <t>QQGSKVVIRTIGTKIPTHLA</t>
  </si>
  <si>
    <t>PVVSAQPQGVSNIGFQRGSQ</t>
  </si>
  <si>
    <t>NNINTNVLVDNGETVILGGV</t>
  </si>
  <si>
    <t>NYSGNKLSLDFQDIEVRRVL</t>
  </si>
  <si>
    <t>YQAENKLTISLKRPQDKNVT</t>
  </si>
  <si>
    <t>RKDVKSDDKQELLIFVTPRI</t>
  </si>
  <si>
    <t>DIEVRRVLQLLADFTGINMV</t>
  </si>
  <si>
    <t>TVILGGVFEQTTMNSQTKVP</t>
  </si>
  <si>
    <t>DVPWDQALDIILKTKNLDKR</t>
  </si>
  <si>
    <t>SDDQRSRLTVNLKDAGAFTT</t>
  </si>
  <si>
    <t>VPYQSTTNSAAGSTATTSFK</t>
  </si>
  <si>
    <t>GGYKYTIERPDNLNVDLGVS</t>
  </si>
  <si>
    <t>WIAPVAELIKAEEEEAKAVA</t>
  </si>
  <si>
    <t>VSNIGFQRGSQGEGLVVVDL</t>
  </si>
  <si>
    <t>VSNIGFQRMRALVISTVVGA</t>
  </si>
  <si>
    <t>VQLIMPGSITFDTNKSNIKP</t>
  </si>
  <si>
    <t>LREQMAGTGVEVGRNPDGSV</t>
  </si>
  <si>
    <t>SNSISQTYNEPGRAYYASLK</t>
  </si>
  <si>
    <t>TNGNGCPANIESRCLLQGNG</t>
  </si>
  <si>
    <t>VRNDISDYVRRMPGVNLTGN</t>
  </si>
  <si>
    <t>ESIEVLRGPAAARYGSGAAG</t>
  </si>
  <si>
    <t>IYSGDSQLNANAEADAILSQ</t>
  </si>
  <si>
    <t>EADDVDINKSIGSTAAGREG</t>
  </si>
  <si>
    <t>VEFYTSQPEDSKEGSSNRVG</t>
  </si>
  <si>
    <t>STVKSYSTAGINVGYKFSDQ</t>
  </si>
  <si>
    <t>SSSKQGNIYSGDSQLNANAE</t>
  </si>
  <si>
    <t>GWKGERDTRGDSNWVPAEAI</t>
  </si>
  <si>
    <t>NTPKALIQGFEGSLGLDFGD</t>
  </si>
  <si>
    <t>QLAKGDRSKMESRIASAYIE</t>
  </si>
  <si>
    <t>SGPLIKDVLSYRLYGNYNKT</t>
  </si>
  <si>
    <t>TQKLNDYFTLKGGVAKAYKA</t>
  </si>
  <si>
    <t>TGNPLSLVPIYTINSIFDYD</t>
  </si>
  <si>
    <t>GDIRWTNNFTYMMDSKDKQT</t>
  </si>
  <si>
    <t>HVVGTVDGSSTNANTGAVTN</t>
  </si>
  <si>
    <t>NVSTTQGKDSSGSGYGDQLA</t>
  </si>
  <si>
    <t>TAAGREGVKNKDISGRLAWQ</t>
  </si>
  <si>
    <t>NANTGAVTNTKWNILRWENT</t>
  </si>
  <si>
    <t>KAPNMYQNAEGYLLSTNGNG</t>
  </si>
  <si>
    <t>QISTRVGVSNLFDKQILRDS</t>
  </si>
  <si>
    <t>NDYKDKIVAGTHVVGTVDGS</t>
  </si>
  <si>
    <t>PAEPVKLETIFVTAEEQVKQ</t>
  </si>
  <si>
    <t>AGGVVNIITKKVTNETHGSV</t>
  </si>
  <si>
    <t>AQANVSYELDLFGRVASSVN</t>
  </si>
  <si>
    <t>ELEQQAIAGNQNLKAVAANI</t>
  </si>
  <si>
    <t>GLDDNAHTSAQTLWRAQANV</t>
  </si>
  <si>
    <t>YQPAKVIVPVKFKESDPKLE</t>
  </si>
  <si>
    <t>SSSRHANQLSHLRYREGAIS</t>
  </si>
  <si>
    <t>EQLAAQLKGSQIIASINLIR</t>
  </si>
  <si>
    <t>EAPVNPGHDESAWKENRRVE</t>
  </si>
  <si>
    <t>T-cell epitopes</t>
  </si>
  <si>
    <t>SKPKNYQQV</t>
  </si>
  <si>
    <t>MHC 1</t>
  </si>
  <si>
    <t>MHC 11</t>
  </si>
  <si>
    <t>YQQVPSGGK</t>
  </si>
  <si>
    <t>VPSGGKSST</t>
  </si>
  <si>
    <t>location</t>
  </si>
  <si>
    <t>E S  Sequence             701    0.512  59.960  -1.016   0.058   0.017   0.925</t>
  </si>
  <si>
    <t>E K  Sequence             702    0.559 115.048  -0.609   0.058   0.017   0.925</t>
  </si>
  <si>
    <t>E P  Sequence             703    0.342  48.501  -1.909   0.058   0.017   0.925</t>
  </si>
  <si>
    <t>E K  Sequence             704    0.536 110.193  -1.112   0.053   0.043   0.903</t>
  </si>
  <si>
    <t>E N  Sequence             705    0.555  81.223  -1.086   0.113   0.043   0.844</t>
  </si>
  <si>
    <t>E Y  Sequence             706    0.446  95.289  -1.158   0.113   0.043   0.844</t>
  </si>
  <si>
    <t>E Q  Sequence             707    0.573 102.356  -0.836   0.113   0.043   0.844</t>
  </si>
  <si>
    <t>E Q  Sequence             708    0.645 115.143  -1.468   0.053   0.043   0.903</t>
  </si>
  <si>
    <t>E V  Sequence             709    0.451  69.319  -0.879   0.053   0.043   0.903</t>
  </si>
  <si>
    <t>E P  Sequence             710    0.330  46.827  -0.668   0.053   0.043   0.903</t>
  </si>
  <si>
    <t>E S  Sequence             711    0.613  71.832  -1.364   0.053   0.043   0.903</t>
  </si>
  <si>
    <t>E G  Sequence             712    0.566  44.521  -1.339   0.058   0.017   0.925</t>
  </si>
  <si>
    <t>E G  Sequence             713    0.488  38.437  -1.364   0.058   0.017   0.925</t>
  </si>
  <si>
    <t>E K  Sequence             714    0.551 113.361  -0.009   0.058   0.017   0.925</t>
  </si>
  <si>
    <t>E S  Sequence             715    0.631  73.895  -1.143   0.058   0.017   0.925</t>
  </si>
  <si>
    <t>E S  Sequence             716    0.602  70.590  -1.386   0.058   0.017   0.925</t>
  </si>
  <si>
    <t>E T  Sequence             717    0.612  84.829  -1.201   0.058   0.017   0.925</t>
  </si>
  <si>
    <t>VRGNVTVIS</t>
  </si>
  <si>
    <t>B V  Sequence              62    0.120  18.383  -0.536   0.004   0.085   0.910</t>
  </si>
  <si>
    <t>E R  Sequence              63    0.619 141.820   0.942   0.004   0.085   0.910</t>
  </si>
  <si>
    <t>E G  Sequence              64    0.380  29.867  -0.757   0.004   0.420   0.576</t>
  </si>
  <si>
    <t>E N  Sequence              65    0.493  72.146   1.108   0.002   0.816   0.182</t>
  </si>
  <si>
    <t>B V  Sequence              66    0.082  12.573   0.401   0.001   0.959   0.040</t>
  </si>
  <si>
    <t>B T  Sequence              67    0.249  34.522  -0.057   0.001   0.959   0.040</t>
  </si>
  <si>
    <t>B V  Sequence              68    0.117  18.014  -0.604   0.001   0.959   0.040</t>
  </si>
  <si>
    <t>E I  Sequence              69    0.279  51.578   0.432   0.001   0.900   0.099</t>
  </si>
  <si>
    <t>B S  Sequence              70    0.106  12.411  -0.899   0.004   0.616   0.381</t>
  </si>
  <si>
    <t>FAVDPRVRG</t>
  </si>
  <si>
    <t>B F  Sequence              56    0.058  11.580   1.255   0.001   0.959   0.040</t>
  </si>
  <si>
    <t>B A  Sequence              57    0.135  14.921   0.103   0.001   0.959   0.040</t>
  </si>
  <si>
    <t>B V  Sequence              58    0.109  16.692   0.778   0.001   0.900   0.099</t>
  </si>
  <si>
    <t>B D  Sequence              59    0.146  21.067  -0.513   0.004   0.420   0.576</t>
  </si>
  <si>
    <t>E P  Sequence              60    0.665  94.420  -0.103   0.004   0.085   0.910</t>
  </si>
  <si>
    <t>E R  Sequence              61    0.633 144.934   0.925   0.005   0.045   0.951</t>
  </si>
  <si>
    <t>KLPEQVDDI</t>
  </si>
  <si>
    <t>E K  Sequence             681    0.570 117.331  -0.923   0.184   0.043   0.773</t>
  </si>
  <si>
    <t>E L  Sequence             682    0.335  61.430  -0.598   0.184   0.043   0.773</t>
  </si>
  <si>
    <t>E P  Sequence             683    0.372  52.801  -1.001   0.181   0.016   0.803</t>
  </si>
  <si>
    <t>E E  Sequence             684    0.663 115.844  -0.596   0.339   0.016   0.645</t>
  </si>
  <si>
    <t>E Q  Sequence             685    0.533  95.105  -0.694   0.339   0.016   0.645</t>
  </si>
  <si>
    <t>B V  Sequence             686    0.195  29.971  -1.607   0.339   0.016   0.645</t>
  </si>
  <si>
    <t>E D  Sequence             687    0.538  77.454  -0.555   0.257   0.016   0.727</t>
  </si>
  <si>
    <t>E D  Sequence             688    0.639  92.037  -0.144   0.257   0.016   0.727</t>
  </si>
  <si>
    <t>B I  Sequence             689    0.222  41.089  -1.153   0.181   0.016   0.803</t>
  </si>
  <si>
    <t>DKNGNFAKL</t>
  </si>
  <si>
    <t>E D  Sequence             674    0.475  68.462  -0.887   0.339   0.016   0.645</t>
  </si>
  <si>
    <t>E K  Sequence             675    0.524 107.766  -1.709   0.257   0.016   0.727</t>
  </si>
  <si>
    <t>E N  Sequence             676    0.630  92.261  -1.879   0.181   0.016   0.803</t>
  </si>
  <si>
    <t>E G  Sequence             677    0.504  39.681  -2.552   0.058   0.017   0.925</t>
  </si>
  <si>
    <t>E N  Sequence             678    0.560  81.955  -1.465   0.058   0.017   0.925</t>
  </si>
  <si>
    <t>E F  Sequence             679    0.331  66.412  -1.643   0.113   0.043   0.844</t>
  </si>
  <si>
    <t>E A  Sequence             680    0.427  47.022  -0.991   0.184   0.043   0.773</t>
  </si>
  <si>
    <t>vaxigen</t>
  </si>
  <si>
    <t>Virulent</t>
  </si>
  <si>
    <t>Exposure</t>
  </si>
  <si>
    <t>4E5B</t>
  </si>
  <si>
    <t>7E</t>
  </si>
  <si>
    <t>MNRRVFATI</t>
  </si>
  <si>
    <t>E M  Sequence             327    0.409  81.801   1.343   0.184   0.043   0.773</t>
  </si>
  <si>
    <t>B N  Sequence             328    0.181  26.572  -0.470   0.018   0.088   0.893</t>
  </si>
  <si>
    <t>B R  Sequence             329    0.166  38.106   0.441   0.005   0.262   0.733</t>
  </si>
  <si>
    <t>B R  Sequence             330    0.160  36.732   0.358   0.002   0.816   0.182</t>
  </si>
  <si>
    <t>B V  Sequence             331    0.036   5.472   0.365   0.001   0.900   0.099</t>
  </si>
  <si>
    <t>B F  Sequence             332    0.089  17.963   0.658   0.001   0.959   0.040</t>
  </si>
  <si>
    <t>B A  Sequence             333    0.020   2.226   1.219   0.000   0.983   0.017</t>
  </si>
  <si>
    <t>B T  Sequence             334    0.194  26.880   1.944   0.000   0.983   0.017</t>
  </si>
  <si>
    <t>1e</t>
  </si>
  <si>
    <t>YKPEIAKVA</t>
  </si>
  <si>
    <r>
      <t>Y</t>
    </r>
    <r>
      <rPr>
        <b/>
        <u/>
        <sz val="12"/>
        <color rgb="FF0000FF"/>
        <rFont val="Arial Unicode MS"/>
        <family val="2"/>
      </rPr>
      <t>KPEIAKVA</t>
    </r>
  </si>
  <si>
    <t>B Y  Sequence             245    0.051  10.920  -1.330   0.858   0.002   0.139</t>
  </si>
  <si>
    <t>E K  Sequence             246    0.330  67.881   1.418   0.970   0.001   0.030</t>
  </si>
  <si>
    <t>E P  Sequence             247    0.596  84.587   1.427   0.970   0.001   0.030</t>
  </si>
  <si>
    <t>E E  Sequence             248    0.235  41.020   1.724   0.970   0.001   0.030</t>
  </si>
  <si>
    <t>B I  Sequence             249    0.016   2.941   1.562   0.988   0.000   0.012</t>
  </si>
  <si>
    <t>E A  Sequence             250    0.381  42.008   2.007   0.988   0.000   0.012</t>
  </si>
  <si>
    <t>E K  Sequence             251    0.496 102.048   2.265   0.970   0.001   0.030</t>
  </si>
  <si>
    <t>B V  Sequence             252    0.038   5.825   0.750   0.988   0.000   0.012</t>
  </si>
  <si>
    <t>B A  Sequence             253    0.045   5.003   0.679   0.988   0.000   0.012</t>
  </si>
  <si>
    <t>5e</t>
  </si>
  <si>
    <t>NSPELQDDL</t>
  </si>
  <si>
    <r>
      <t>N</t>
    </r>
    <r>
      <rPr>
        <b/>
        <u/>
        <sz val="12"/>
        <color rgb="FF0000FF"/>
        <rFont val="Arial Unicode MS"/>
        <family val="2"/>
      </rPr>
      <t>SPELQDDL</t>
    </r>
  </si>
  <si>
    <t>E N  Sequence              51    0.421  61.664  -1.764   0.052   0.084   0.864</t>
  </si>
  <si>
    <t>E S  Sequence              52    0.360  42.133  -1.317   0.052   0.084   0.864</t>
  </si>
  <si>
    <t>E P  Sequence              53    0.495  70.212  -0.730   0.052   0.084   0.864</t>
  </si>
  <si>
    <t>E E  Sequence              54    0.366  63.940  -1.211   0.113   0.087   0.800</t>
  </si>
  <si>
    <t>E L  Sequence              55    0.342  62.584  -0.955   0.113   0.087   0.800</t>
  </si>
  <si>
    <t>E Q  Sequence              56    0.481  85.960  -0.754   0.113   0.087   0.800</t>
  </si>
  <si>
    <t>E D  Sequence              57    0.547  78.866  -1.455   0.113   0.043   0.844</t>
  </si>
  <si>
    <t>B D  Sequence              58    0.210  30.275  -1.994   0.052   0.084   0.864</t>
  </si>
  <si>
    <t>E L  Sequence              59    0.321  58.720  -1.158   0.056   0.142   0.802</t>
  </si>
  <si>
    <t>8e</t>
  </si>
  <si>
    <t>B Y  Sequence             105    0.115  24.575  -0.562   0.085   0.775   0.140</t>
  </si>
  <si>
    <t>B V  Sequence             106    0.086  13.172  -0.432   0.087   0.683   0.230</t>
  </si>
  <si>
    <t>B T  Sequence             107    0.059   8.156  -1.382   0.074   0.484   0.442</t>
  </si>
  <si>
    <t>B S  Sequence             108    0.113  13.290  -1.827   0.066   0.296   0.638</t>
  </si>
  <si>
    <t>B D  Sequence             109    0.098  14.079  -2.456   0.069   0.386   0.545</t>
  </si>
  <si>
    <t>B L  Sequence             110    0.172  31.585  -0.735   0.069   0.386   0.545</t>
  </si>
  <si>
    <t>B I  Sequence             111    0.266  49.210  -1.543   0.064   0.216   0.721</t>
  </si>
  <si>
    <t>E T  Sequence             112    0.485  67.256  -2.177   0.052   0.084   0.864</t>
  </si>
  <si>
    <t>B K  Sequence             113    0.196  40.317  -0.281   0.052   0.084   0.864</t>
  </si>
  <si>
    <t>B I  Sequence             436    0.152  28.065   0.240   0.011   0.918   0.071</t>
  </si>
  <si>
    <t>B Y  Sequence             437    0.073  15.515   0.261   0.006   0.962   0.032</t>
  </si>
  <si>
    <t>B A  Sequence             438    0.196  21.588  -0.500   0.006   0.962   0.032</t>
  </si>
  <si>
    <t>B A  Sequence             439    0.106  11.648  -0.098   0.011   0.918   0.071</t>
  </si>
  <si>
    <t>B T  Sequence             440    0.328  45.480  -0.862   0.011   0.918   0.071</t>
  </si>
  <si>
    <t>B R  Sequence             441    0.280  64.120   0.900   0.011   0.918   0.071</t>
  </si>
  <si>
    <t>B L  Sequence             442    0.184  33.635   0.707   0.011   0.918   0.071</t>
  </si>
  <si>
    <t>E H  Sequence             443    0.421  76.653   1.592   0.002   0.816   0.182</t>
  </si>
  <si>
    <t>B L  Sequence             444    0.201  36.821   0.326   0.004   0.616   0.381</t>
  </si>
  <si>
    <t>LNEDLKLLL</t>
  </si>
  <si>
    <t>E N  Sequence             445    0.256  37.537  -0.009   0.019   0.141   0.840</t>
  </si>
  <si>
    <t>E E  Sequence             446    0.697 121.748  -0.043   0.018   0.088   0.893</t>
  </si>
  <si>
    <t>E D  Sequence             447    0.404  58.274   1.478   0.021   0.279   0.699</t>
  </si>
  <si>
    <t>B L  Sequence             448    0.138  25.323   0.949   0.002   0.816   0.182</t>
  </si>
  <si>
    <t>B K  Sequence             449    0.274  56.362   1.683   0.006   0.962   0.032</t>
  </si>
  <si>
    <t>B L  Sequence             450    0.166  30.413  -0.023   0.001   0.959   0.040</t>
  </si>
  <si>
    <t>B L  Sequence             451    0.079  14.465   0.216   0.001   0.959   0.040</t>
  </si>
  <si>
    <t>B L  Sequence             452    0.227  41.637  -0.888   0.001   0.959   0.040</t>
  </si>
  <si>
    <t>3e</t>
  </si>
  <si>
    <t>LQWQDGIKL</t>
  </si>
  <si>
    <r>
      <t>L</t>
    </r>
    <r>
      <rPr>
        <b/>
        <sz val="13.5"/>
        <color rgb="FF0000FF"/>
        <rFont val="Courier New"/>
        <family val="3"/>
      </rPr>
      <t>QWQDGIKL</t>
    </r>
  </si>
  <si>
    <t>E L  Sequence             635    0.323  59.105  -0.542   0.001   0.959   0.040</t>
  </si>
  <si>
    <t>B Q  Sequence             636    0.296  52.848   0.600   0.001   0.959   0.040</t>
  </si>
  <si>
    <t>B W  Sequence             637    0.252  60.558  -0.043   0.001   0.959   0.040</t>
  </si>
  <si>
    <t>B Q  Sequence             638    0.246  44.025   0.715   0.001   0.900   0.099</t>
  </si>
  <si>
    <t>B D  Sequence             639    0.151  21.774  -1.693   0.021   0.756   0.223</t>
  </si>
  <si>
    <t>E G  Sequence             640    0.360  28.340  -0.347   0.023   0.655   0.322</t>
  </si>
  <si>
    <t>B I  Sequence             641    0.200  36.982  -0.054   0.021   0.756   0.223</t>
  </si>
  <si>
    <t>B K  Sequence             642    0.234  48.216  -0.365   0.023   0.655   0.322</t>
  </si>
  <si>
    <t>E L  Sequence             643    0.301  55.131  -0.859   0.021   0.451   0.528</t>
  </si>
  <si>
    <t>VNLSFGYAQ</t>
  </si>
  <si>
    <t>B V  Sequence             586    0.185  28.450   0.439   0.022   0.359   0.619</t>
  </si>
  <si>
    <t>B N  Sequence             587    0.296  43.305   0.729   0.018   0.846   0.136</t>
  </si>
  <si>
    <t>B L  Sequence             588    0.225  41.198  -0.595   0.011   0.918   0.071</t>
  </si>
  <si>
    <t>B S  Sequence             589    0.147  17.240   0.298   0.011   0.918   0.071</t>
  </si>
  <si>
    <t>B F  Sequence             590    0.285  57.139  -1.793   0.018   0.846   0.136</t>
  </si>
  <si>
    <t>B G  Sequence             591    0.103   8.138  -1.507   0.018   0.846   0.136</t>
  </si>
  <si>
    <t>E Y  Sequence             592    0.252  53.938  -0.083   0.011   0.918   0.071</t>
  </si>
  <si>
    <t>B A  Sequence             593    0.066   7.229  -0.320   0.011   0.918   0.071</t>
  </si>
  <si>
    <t>B Q  Sequence             594    0.167  29.880   0.695   0.018   0.846   0.136</t>
  </si>
  <si>
    <t>1E</t>
  </si>
  <si>
    <t>IHAFLAAED</t>
  </si>
  <si>
    <t>YACIPCINA</t>
  </si>
  <si>
    <r>
      <t>Y</t>
    </r>
    <r>
      <rPr>
        <b/>
        <sz val="13.5"/>
        <color rgb="FF0000FF"/>
        <rFont val="Courier New"/>
        <family val="3"/>
      </rPr>
      <t>ACIPCINA</t>
    </r>
  </si>
  <si>
    <t>E Y  Sequence             598    0.423  90.331  -0.573   0.118   0.150   0.732</t>
  </si>
  <si>
    <t>E A  Sequence             599    0.507  55.827  -0.468   0.118   0.150   0.732</t>
  </si>
  <si>
    <t>E C  Sequence             600    0.468  65.749  -0.722   0.118   0.150   0.732</t>
  </si>
  <si>
    <t>E I  Sequence             601    0.377  69.763  -1.471   0.118   0.150   0.732</t>
  </si>
  <si>
    <t>E P  Sequence             602    0.316  44.769  -1.281   0.113   0.087   0.800</t>
  </si>
  <si>
    <t>E C  Sequence             603    0.391  54.840  -1.042   0.184   0.043   0.773</t>
  </si>
  <si>
    <t>E I  Sequence             604    0.530  98.142  -1.341   0.430   0.016   0.555</t>
  </si>
  <si>
    <t>E N  Sequence             605    0.544  79.686  -1.137   0.622   0.015   0.363</t>
  </si>
  <si>
    <t>B A  Sequence             606    0.220  24.189  -1.044   0.622   0.015   0.363</t>
  </si>
  <si>
    <t>8E</t>
  </si>
  <si>
    <t>B F  Sequence             464    0.073  14.671  -1.011   0.879   0.010   0.111</t>
  </si>
  <si>
    <t>B L  Sequence             465    0.072  13.256  -0.805   0.938   0.007   0.055</t>
  </si>
  <si>
    <t>B Y  Sequence             466    0.043   9.125  -0.011   0.923   0.002   0.076</t>
  </si>
  <si>
    <t>B A  Sequence             467    0.048   5.301  -0.575   0.970   0.001   0.030</t>
  </si>
  <si>
    <t>B L  Sequence             468    0.112  20.526  -0.579   0.970   0.001   0.030</t>
  </si>
  <si>
    <t>B A  Sequence             469    0.040   4.452  -1.150   0.970   0.001   0.030</t>
  </si>
  <si>
    <t>B L  Sequence             470    0.082  14.978  -0.310   0.923   0.002   0.076</t>
  </si>
  <si>
    <t>E E  Sequence             471    0.305  53.284  -0.342   0.858   0.002   0.139</t>
  </si>
  <si>
    <t>E R  Sequence             472    0.489 112.004   0.030   0.321   0.003   0.675</t>
  </si>
  <si>
    <t>FLYALALER</t>
  </si>
  <si>
    <t>2E</t>
  </si>
  <si>
    <t>E F  Sequence              14    0.250  50.235   1.251   0.970   0.001   0.030</t>
  </si>
  <si>
    <t>E L  Sequence              15    0.275  50.298   1.189   0.988   0.000   0.012</t>
  </si>
  <si>
    <t>E I  Sequence              16    0.286  52.984   1.734   0.970   0.001   0.030</t>
  </si>
  <si>
    <t>E I  Sequence              17    0.255  47.157   1.404   0.970   0.001   0.030</t>
  </si>
  <si>
    <t>E I  Sequence              18    0.252  46.712   1.255   0.988   0.000   0.012</t>
  </si>
  <si>
    <t>E I  Sequence              19    0.252  46.583   1.674   0.988   0.000   0.012</t>
  </si>
  <si>
    <t>E I  Sequence              20    0.260  48.155   1.368   0.988   0.000   0.012</t>
  </si>
  <si>
    <t>E L  Sequence              21    0.244  44.713   1.465   0.988   0.000   0.012</t>
  </si>
  <si>
    <t>E V  Sequence              22    0.252  38.702   1.180   0.988   0.000   0.012</t>
  </si>
  <si>
    <t>EXPOSED</t>
  </si>
  <si>
    <t>4E</t>
  </si>
  <si>
    <t>E Y  Sequence             724    0.287  61.289  -1.292   0.004   0.138   0.858</t>
  </si>
  <si>
    <t>E R  Sequence             725    0.378  86.516  -0.359   0.005   0.336   0.660</t>
  </si>
  <si>
    <t>E L  Sequence             726    0.490  89.737   0.056   0.004   0.616   0.381</t>
  </si>
  <si>
    <t>B N  Sequence             727    0.110  16.163  -0.678   0.002   0.816   0.182</t>
  </si>
  <si>
    <t>E D  Sequence             728    0.345  49.715   1.233   0.001   0.900   0.099</t>
  </si>
  <si>
    <t>B I  Sequence             729    0.048   8.862  -0.247   0.001   0.959   0.040</t>
  </si>
  <si>
    <t>B T  Sequence             730    0.273  37.851   0.307   0.001   0.959   0.040</t>
  </si>
  <si>
    <t>B L  Sequence             731    0.066  12.103   0.413   0.002   0.816   0.182</t>
  </si>
  <si>
    <t>B D  Sequence             732    0.203  29.180   1.035   0.004   0.420   0.576</t>
  </si>
  <si>
    <t>B W  Sequence             819    0.125  30.062   0.970   0.002   0.816   0.182</t>
  </si>
  <si>
    <t>E G  Sequence             820    0.402  31.630  -0.446   0.004   0.085   0.910</t>
  </si>
  <si>
    <t>E D  Sequence             821    0.750 108.032  -0.500   0.003   0.003   0.994</t>
  </si>
  <si>
    <t>E E  Sequence             822    0.656 114.638  -0.850   0.005   0.015   0.979</t>
  </si>
  <si>
    <t>E S  Sequence             823    0.551  64.577  -0.823   0.005   0.045   0.951</t>
  </si>
  <si>
    <t>E N  Sequence             824    0.539  78.880   0.592   0.004   0.197   0.799</t>
  </si>
  <si>
    <t>E E  Sequence             825    0.266  46.400   0.270   0.004   0.514   0.481</t>
  </si>
  <si>
    <t>E R  Sequence             826    0.377  86.218   1.311   0.001   0.900   0.099</t>
  </si>
  <si>
    <t>B C  Sequence             827    0.020   2.878   0.962   0.001   0.959   0.040</t>
  </si>
  <si>
    <r>
      <t>Y</t>
    </r>
    <r>
      <rPr>
        <b/>
        <sz val="13.5"/>
        <color rgb="FF0000FF"/>
        <rFont val="Courier New"/>
        <family val="3"/>
      </rPr>
      <t>QQAMVSLS</t>
    </r>
  </si>
  <si>
    <t>B Y  Sequence             661    0.276  58.981  -1.281   0.022   0.359   0.619</t>
  </si>
  <si>
    <t>E Q  Sequence             662    0.394  70.333  -0.108   0.021   0.756   0.223</t>
  </si>
  <si>
    <t>B Q  Sequence             663    0.108  19.253  -1.825   0.018   0.846   0.136</t>
  </si>
  <si>
    <t>E A  Sequence             664    0.359  39.507  -1.130   0.018   0.846   0.136</t>
  </si>
  <si>
    <t>B M  Sequence             665    0.188  37.599  -1.537   0.011   0.918   0.071</t>
  </si>
  <si>
    <t>E V  Sequence             666    0.307  47.140  -1.514   0.001   0.900   0.099</t>
  </si>
  <si>
    <t>B S  Sequence             667    0.105  12.271  -2.651   0.002   0.816   0.182</t>
  </si>
  <si>
    <t>E L  Sequence             668    0.329  60.240  -1.763   0.002   0.816   0.182</t>
  </si>
  <si>
    <t>B S  Sequence             669    0.206  24.155  -1.645   0.002   0.816   0.182</t>
  </si>
  <si>
    <r>
      <t>W</t>
    </r>
    <r>
      <rPr>
        <b/>
        <sz val="13.5"/>
        <color rgb="FF0000FF"/>
        <rFont val="Courier New"/>
        <family val="3"/>
      </rPr>
      <t>IIQGKYQQ</t>
    </r>
  </si>
  <si>
    <t>B W  Sequence             395    0.185  44.468  -0.035   0.066   0.296   0.638</t>
  </si>
  <si>
    <t>B I  Sequence             396    0.043   7.900  -0.185   0.021   0.756   0.223</t>
  </si>
  <si>
    <t>B I  Sequence             397    0.124  22.884  -1.371   0.011   0.918   0.071</t>
  </si>
  <si>
    <t>B Q  Sequence             398    0.130  23.218  -0.722   0.006   0.962   0.032</t>
  </si>
  <si>
    <t>B G  Sequence             399    0.123   9.712  -1.821   0.006   0.962   0.032</t>
  </si>
  <si>
    <t>B K  Sequence             400    0.182  37.376  -0.674   0.006   0.962   0.032</t>
  </si>
  <si>
    <t>E Y  Sequence             401    0.317  67.764  -0.872   0.011   0.918   0.071</t>
  </si>
  <si>
    <t>B Q  Sequence             402    0.208  37.113  -1.044   0.018   0.846   0.136</t>
  </si>
  <si>
    <t>B Q  Sequence             403    0.206  36.756   0.583   0.022   0.552   0.426</t>
  </si>
  <si>
    <t>b-CELL</t>
  </si>
  <si>
    <t>E L  Sequence             157    0.454  83.146   1.125   0.970   0.001   0.030</t>
  </si>
  <si>
    <t>B A  Sequence             158    0.231  25.478   0.782   0.970   0.001   0.030</t>
  </si>
  <si>
    <t>B T  Sequence             159    0.230  31.859   0.632   0.923   0.002   0.076</t>
  </si>
  <si>
    <t>E Q  Sequence             160    0.408  72.833   1.294   0.970   0.001   0.030</t>
  </si>
  <si>
    <t>B S  Sequence             161    0.329  38.535   0.468   0.970   0.001   0.030</t>
  </si>
  <si>
    <t>E A  Sequence             162    0.305  33.622   0.717   0.970   0.001   0.030</t>
  </si>
  <si>
    <t>B R  Sequence             163    0.194  44.518   1.293   0.970   0.001   0.030</t>
  </si>
  <si>
    <t>E D  Sequence             164    0.444  64.024   1.327   0.970   0.001   0.030</t>
  </si>
  <si>
    <t>E S  Sequence             165    0.329  38.500   1.208   0.970   0.001   0.030</t>
  </si>
  <si>
    <t>5E</t>
  </si>
  <si>
    <t>B Y  Sequence             156    0.204  43.573   0.708   0.970   0.001   0.030</t>
  </si>
  <si>
    <t>E Y  Sequence              44    0.563 120.249  -0.465   0.184   0.043   0.773</t>
  </si>
  <si>
    <t>E N  Sequence              45    0.520  76.084  -0.311   0.115   0.016   0.868</t>
  </si>
  <si>
    <t>E S  Sequence              46    0.499  58.436  -0.588   0.115   0.016   0.868</t>
  </si>
  <si>
    <t>E A  Sequence              47    0.485  53.414   0.137   0.115   0.016   0.868</t>
  </si>
  <si>
    <t>E S  Sequence              48    0.592  69.406  -0.084   0.115   0.016   0.868</t>
  </si>
  <si>
    <t>E G  Sequence              49    0.571  44.922  -0.809   0.115   0.016   0.868</t>
  </si>
  <si>
    <t>E T  Sequence              50    0.598  82.929  -0.841   0.115   0.016   0.868</t>
  </si>
  <si>
    <t>E S  Sequence              51    0.548  64.167  -0.532   0.113   0.043   0.844</t>
  </si>
  <si>
    <t>E I  Sequence              52    0.389  71.965  -0.460   0.184   0.043   0.773</t>
  </si>
  <si>
    <t>B Y  Sequence              42    0.185  39.620  -0.116   0.268   0.043   0.689</t>
  </si>
  <si>
    <t>E A  Sequence              43    0.564  62.175   0.369   0.268   0.043   0.689</t>
  </si>
  <si>
    <t>E T  Seq</t>
  </si>
  <si>
    <t>B L  Sequence             278    0.122  22.411   1.199   0.522   0.016   0.462</t>
  </si>
  <si>
    <t>B P  Sequence             279    0.130  18.504   0.902   0.923   0.002   0.076</t>
  </si>
  <si>
    <t>E S  Sequence             280    0.364  42.684   0.246   0.970   0.001   0.030</t>
  </si>
  <si>
    <t>E D  Sequence             281    0.414  59.715   1.448   0.970   0.001   0.030</t>
  </si>
  <si>
    <t>B L  Sequence             282    0.052   9.430   0.805   0.923   0.002   0.076</t>
  </si>
  <si>
    <t>B L  Sequence             283    0.165  30.157   0.443   0.858   0.002   0.139</t>
  </si>
  <si>
    <t>E N  Sequence             284    0.612  89.626   1.021   0.694   0.003   0.303</t>
  </si>
  <si>
    <t>E N  Sequence             285    0.484  70.858   0.839   0.321   0.003   0.675</t>
  </si>
  <si>
    <t>B R  Sequence             286    0.266  60.937   1.045   0.016   0.005   0.979</t>
  </si>
  <si>
    <t>6E</t>
  </si>
  <si>
    <t>B I  Sequence              65    0.036   6.734   0.316   0.001   0.959   0.040</t>
  </si>
  <si>
    <t>B L  Sequence              66    0.043   7.910   0.817   0.001   0.959   0.040</t>
  </si>
  <si>
    <t>B D  Sequence              67    0.123  17.681   0.594   0.001   0.900   0.099</t>
  </si>
  <si>
    <t>B F  Sequence              68    0.041   8.269   0.464   0.021   0.451   0.528</t>
  </si>
  <si>
    <t>E D  Sequence              69    0.471  67.871   1.210   0.056   0.142   0.802</t>
  </si>
  <si>
    <t>E K  Sequence              70    0.589 121.096  -0.146   0.113   0.043   0.844</t>
  </si>
  <si>
    <t>B A  Sequence              71    0.071   7.879  -0.521   0.184   0.043   0.773</t>
  </si>
  <si>
    <t>E Q  Sequence              72    0.525  93.819   0.766   0.199   0.152   0.649</t>
  </si>
  <si>
    <t>E Q  Sequence              73    0.319  56.973  -1.072   0.113   0.087   0.800</t>
  </si>
  <si>
    <t>ILDFDKAQQ</t>
  </si>
  <si>
    <t>LILDFDKAQ</t>
  </si>
  <si>
    <t>B L  Sequence              64    0.034   6.152   0.820   0.001   0.959   0.040</t>
  </si>
  <si>
    <t>E G  Sequence              74    0.414  32.550  -0.957   0.113   0.087   0.800</t>
  </si>
  <si>
    <t>E L  Sequence              75    0.374  68.553  -0.569   0.052   0.084   0.864</t>
  </si>
  <si>
    <t>3E</t>
  </si>
  <si>
    <r>
      <t>I</t>
    </r>
    <r>
      <rPr>
        <b/>
        <sz val="13.5"/>
        <color rgb="FF0000FF"/>
        <rFont val="Courier New"/>
        <family val="3"/>
      </rPr>
      <t>QSSGSYEY</t>
    </r>
  </si>
  <si>
    <t>B I  Sequence             221    0.119  22.015  -0.963   0.021   0.756   0.223</t>
  </si>
  <si>
    <t>E Q  Sequence             222    0.335  59.867   0.078   0.079   0.592   0.329</t>
  </si>
  <si>
    <t>E S  Sequence             223    0.310  36.285  -1.314   0.069   0.386   0.545</t>
  </si>
  <si>
    <t>E S  Sequence             224    0.414  48.544  -1.123   0.064   0.216   0.721</t>
  </si>
  <si>
    <t>E G  Sequence             225    0.509  40.058  -1.698   0.056   0.142   0.802</t>
  </si>
  <si>
    <t>E S  Sequence             226    0.518  60.686  -1.377   0.056   0.142   0.802</t>
  </si>
  <si>
    <t>B Y  Sequence             227    0.268  57.336  -0.796   0.064   0.216   0.721</t>
  </si>
  <si>
    <t>E E  Sequence             228    0.547  95.508  -0.878   0.069   0.386   0.545</t>
  </si>
  <si>
    <t>B Y  Sequence             229    0.261  55.669  -0.298   0.074   0.484   0.442</t>
  </si>
  <si>
    <t>E V  Sequence             180    0.325  49.891   0.582   0.001   0.900   0.099</t>
  </si>
  <si>
    <t>B I  Sequence             181    0.192  35.612   0.497   0.018   0.846   0.136</t>
  </si>
  <si>
    <t>E R  Sequence             182    0.458 104.790  -0.103   0.018   0.846   0.136</t>
  </si>
  <si>
    <t>B T  Sequence             183    0.147  20.389  -0.042   0.023   0.655   0.322</t>
  </si>
  <si>
    <t>E I  Sequence             184    0.443  81.955  -0.365   0.021   0.279   0.699</t>
  </si>
  <si>
    <t>E G  Sequence             185    0.476  37.461  -0.777   0.056   0.142   0.802</t>
  </si>
  <si>
    <t>B T  Sequence             186    0.215  29.876  -1.954   0.113   0.087   0.800</t>
  </si>
  <si>
    <t>E K  Sequence             187    0.565 116.241  -0.810   0.113   0.087   0.800</t>
  </si>
  <si>
    <t>B I  Sequence             188    0.182  33.725  -0.935   0.113   0.087   0.800</t>
  </si>
  <si>
    <t>VIRTIGTKI</t>
  </si>
  <si>
    <t>E V  Sequence              29    0.387  59.559  -0.146   0.199   0.152   0.649</t>
  </si>
  <si>
    <t>E E  Sequence              30    0.471  82.249  -0.113   0.216   0.235   0.548</t>
  </si>
  <si>
    <t>E Y  Sequence              31    0.385  82.232  -0.827   0.199   0.152   0.649</t>
  </si>
  <si>
    <t>E D  Sequence              32    0.472  68.030  -0.979   0.278   0.093   0.628</t>
  </si>
  <si>
    <t>E K  Sequence              33    0.649 133.499  -0.249   0.184   0.043   0.773</t>
  </si>
  <si>
    <t>E A  Sequence              34    0.290  31.936  -1.195   0.184   0.043   0.773</t>
  </si>
  <si>
    <t>E A  Sequence              35    0.452  49.832  -0.771   0.191   0.086   0.723</t>
  </si>
  <si>
    <t>B L  Sequence              36    0.276  50.536  -0.083   0.191   0.086   0.723</t>
  </si>
  <si>
    <t>E G  Sequence              37    0.425  33.432  -1.511   0.113   0.043   0.844</t>
  </si>
  <si>
    <t>B Y  Sequence             665    0.257  54.921  -0.249   0.001   0.959   0.040</t>
  </si>
  <si>
    <t>B G  Sequence             666    0.160  12.600  -1.615   0.018   0.846   0.136</t>
  </si>
  <si>
    <t>E R  Sequence             667    0.375  85.783  -0.116   0.018   0.846   0.136</t>
  </si>
  <si>
    <t>B Q  Sequence             668    0.256  45.757  -0.209   0.021   0.756   0.223</t>
  </si>
  <si>
    <t>E K  Sequence             669    0.322  66.256  -0.225   0.022   0.552   0.426</t>
  </si>
  <si>
    <t>B S  Sequence             670    0.267  31.328  -1.455   0.021   0.451   0.528</t>
  </si>
  <si>
    <t>E R  Sequence             671    0.402  92.081  -1.350   0.069   0.386   0.545</t>
  </si>
  <si>
    <t>E Q  Sequence             672    0.371  66.243  -1.514   0.135   0.317   0.548</t>
  </si>
  <si>
    <t>B L  Sequence             153    0.119  21.716   0.879   0.079   0.592   0.329</t>
  </si>
  <si>
    <t>B D  Sequence             154    0.205  29.569  -0.545   0.135   0.317   0.548</t>
  </si>
  <si>
    <t>B L  Sequence             155    0.214  39.165  -0.447   0.278   0.093   0.628</t>
  </si>
  <si>
    <t>B F  Sequence             156    0.243  48.750  -1.757   0.339   0.016   0.645</t>
  </si>
  <si>
    <t>E G  Sequence             157    0.331  26.073  -1.229   0.522   0.016   0.462</t>
  </si>
  <si>
    <t>E R  Sequence             158    0.349  79.990  -0.149   0.622   0.015   0.363</t>
  </si>
  <si>
    <t>B V  Sequence             159    0.278  42.713   0.449   0.717   0.014   0.269</t>
  </si>
  <si>
    <t>E A  Sequence             160    0.379  41.788   0.150   0.879   0.010   0.111</t>
  </si>
  <si>
    <t>E S  Sequence             161    0.390  45.731  -0.364   0.923   0.002   0.076</t>
  </si>
  <si>
    <t>FGRVASSVN</t>
  </si>
  <si>
    <t>B S  Sequence             162    0.228  26.745   0.106   0.970   0.001   0.030</t>
  </si>
  <si>
    <t>B V  Sequence             163    0.266  40.884   0.699   0.970   0.001   0.030</t>
  </si>
  <si>
    <t xml:space="preserve">E N  Sequence             164    0.528  77.270 </t>
  </si>
  <si>
    <t>4e</t>
  </si>
  <si>
    <t>B Y  Sequence              58    0.146  31.179   1.200   0.970   0.001   0.030</t>
  </si>
  <si>
    <t>E Q  Sequence              59    0.435  77.673   2.081   0.970   0.001   0.030</t>
  </si>
  <si>
    <t>B G  Sequence              60    0.043   3.416  -0.365   0.970   0.001   0.030</t>
  </si>
  <si>
    <t>B L  Sequence              61    0.056  10.180   0.880   0.970   0.001   0.030</t>
  </si>
  <si>
    <t>E Q  Sequence              62    0.392  69.958   1.706   0.970   0.001   0.030</t>
  </si>
  <si>
    <t>E E  Sequence              63    0.293  51.240   0.248   0.923   0.002   0.076</t>
  </si>
  <si>
    <t>B G  Sequence              64    0.065   5.115  -0.899   0.923   0.002   0.076</t>
  </si>
  <si>
    <t>B A  Sequence              65    0.253  27.903   0.004   0.782   0.003   0.216</t>
  </si>
  <si>
    <t>E Q  Sequence              66    0.633 113.107   0.954   0.502   0.002   0.49</t>
  </si>
  <si>
    <t>E T  Sequence              43    0.407  56.395  -1.311   0.113   0.043   0.844</t>
  </si>
  <si>
    <t>E G  Sequence              44    0.547  43.033  -1.141   0.184   0.043   0.773</t>
  </si>
  <si>
    <t>E L  Sequence              45    0.388  71.024  -1.008   0.184   0.043   0.773</t>
  </si>
  <si>
    <t>E S  Sequence              46    0.475  55.693  -0.883   0.268   0.043   0.689</t>
  </si>
  <si>
    <t>E E  Sequence              47    0.657 114.830  -0.142   0.257   0.016   0.727</t>
  </si>
  <si>
    <t>E D  Sequence              48    0.568  81.791  -1.218   0.268   0.043   0.689</t>
  </si>
  <si>
    <t>E A  Sequence              49    0.442  48.653  -1.043   0.268   0.043   0.689</t>
  </si>
  <si>
    <t>E A  Sequence              50    0.328  36.190  -1.009   0.191   0.086   0.723</t>
  </si>
  <si>
    <t>E L  Sequence              51    0.376  68.809  -0.289   0.278   0.093   0.628</t>
  </si>
  <si>
    <t>E N  Sequence              52    0.502  73.537  -0.534   0.268   0.043   0.689</t>
  </si>
  <si>
    <t>TGLSEDAAL</t>
  </si>
  <si>
    <t>E S  Sequence             167    0.668  78.301   1.489   0.694   0.003   0.303</t>
  </si>
  <si>
    <t>B A  Sequence             168    0.182  20.034  -0.785   0.622   0.015   0.363</t>
  </si>
  <si>
    <t>E W  Sequence             169    0.322  77.441   0.755   0.622   0.015   0.363</t>
  </si>
  <si>
    <t>E K  Sequence             170    0.503 103.467   0.119   0.522   0.016   0.462</t>
  </si>
  <si>
    <t>E E  Sequence             171    0.417  72.920   1.454   0.184   0.043   0.773</t>
  </si>
  <si>
    <t>B N  Sequence             172    0.184  26.982  -0.424   0.018   0.088   0.893</t>
  </si>
  <si>
    <t>B R  Sequence             173    0.215  49.121   0.533   0.005   0.262   0.733</t>
  </si>
  <si>
    <t>B R  Sequence             174    0.205  47.014   0.324   0.002   0.816   0.182</t>
  </si>
  <si>
    <t>B V  Sequence             175    0.045   6.901   0.659   0.001   0.9</t>
  </si>
  <si>
    <t>SAWKENRRV</t>
  </si>
  <si>
    <t>AATPITNKSPAKDQFSYSYG</t>
  </si>
  <si>
    <t>GYLMGRNNTDALTDLNLDIF</t>
  </si>
  <si>
    <t>GAGDSIGPNSTLIFDIKLLQ</t>
  </si>
  <si>
    <t>LKEGTGKTPKATSRVKVNYE</t>
  </si>
  <si>
    <t xml:space="preserve">0.3628 ( Probable NON-ANTIGEN </t>
  </si>
  <si>
    <t>2.3576 ( Probable ANTIGEN</t>
  </si>
  <si>
    <t>0.6490 ( Probable ANTIGEN</t>
  </si>
  <si>
    <t>1.8115 ( Probable ANTIGEN</t>
  </si>
  <si>
    <t xml:space="preserve">0.1293 ( Probable NON-ANTIGEN </t>
  </si>
  <si>
    <t xml:space="preserve">0.7486 ( Probable ANTIGEN </t>
  </si>
  <si>
    <t>E I  Sequence              23    0.607 112.369   0.273   0.058   0.017   0.925</t>
  </si>
  <si>
    <t>E T  Sequence              24    0.423  58.628   0.166   0.058   0.017   0.925</t>
  </si>
  <si>
    <t>E N  Sequence              25    0.659  96.492   0.796   0.058   0.017   0.925</t>
  </si>
  <si>
    <t>E K  Sequence              26    0.354  72.797   0.131   0.181   0.016   0.803</t>
  </si>
  <si>
    <t>E S  Sequence              27    0.627  73.438   0.461   0.339   0.016   0.645</t>
  </si>
  <si>
    <t>E P  Sequence              28    0.480  68.112   0.451   0.622   0.015   0.363</t>
  </si>
  <si>
    <t>E A  Sequence              29    0.436  48.058  -0.357   0.782   0.003   0.216</t>
  </si>
  <si>
    <t>E K  Sequence              30    0.520 106.882  -0.038   0.858   0.002   0.139</t>
  </si>
  <si>
    <t>E D  Sequence              31    0.406  58.519   0.213   0.858   0.002   0.139</t>
  </si>
  <si>
    <t>ITNKSPAKD</t>
  </si>
  <si>
    <t>SPAKDQFSY</t>
  </si>
  <si>
    <t>E Q  Sequence              32    0.380  67.832   0.687   0.938   0.007   0.055</t>
  </si>
  <si>
    <t>B F  Sequence              33    0.141  28.279   0.668   0.938   0.007   0.055</t>
  </si>
  <si>
    <t>B S  Sequence              34    0.066   7.723  -0.586   0.938   0.007   0.055</t>
  </si>
  <si>
    <t>B Y  Sequence              35    0.188  40.154   0.432   0.938   0.007   0.055</t>
  </si>
  <si>
    <t>B L  Sequence              40    0.230  42.168  -1.427   0.938   0.007   0.055</t>
  </si>
  <si>
    <t>B M  Sequence              41    0.092  18.429   0.571   0.858   0.002   0.139</t>
  </si>
  <si>
    <t>B G  Sequence              42    0.026   2.070  -0.645   0.858   0.002   0.139</t>
  </si>
  <si>
    <t>E R  Sequence              43    0.394  90.203   0.887   0.858   0.002   0.139</t>
  </si>
  <si>
    <t>B N  Sequence              44    0.282  41.314  -0.140   0.858   0.002   0.139</t>
  </si>
  <si>
    <t>B N  Sequence              45    0.061   8.901   0.071   0.782   0.003   0.216</t>
  </si>
  <si>
    <t>E T  Sequence              46    0.377  52.345   1.105   0.694   0.003   0.303</t>
  </si>
  <si>
    <t>E D  Sequence              47    0.695 100.193   0.139   0.406   0.004   0.590</t>
  </si>
  <si>
    <t>E A  Sequence              48    0.542  59.750  -0.477   0.176   0.004   0.820</t>
  </si>
  <si>
    <t>LMGRNNTDA</t>
  </si>
  <si>
    <t>MGRNNTDAL</t>
  </si>
  <si>
    <t>E L  Sequence              49    0.499  91.422  -1.306   0.053   0.005   0.942</t>
  </si>
  <si>
    <r>
      <t>M</t>
    </r>
    <r>
      <rPr>
        <b/>
        <sz val="13.5"/>
        <color rgb="FF0000FF"/>
        <rFont val="Courier New"/>
        <family val="3"/>
      </rPr>
      <t>GRNNTDAL</t>
    </r>
  </si>
  <si>
    <t>0.2301NON</t>
  </si>
  <si>
    <t>0.2635 ( Probable NON-ANTIGEN</t>
  </si>
  <si>
    <t xml:space="preserve">0.4619 ( Probable ANTIGEN </t>
  </si>
  <si>
    <r>
      <t> 0.6992 </t>
    </r>
    <r>
      <rPr>
        <sz val="14"/>
        <color rgb="FF000000"/>
        <rFont val="Times New Roman"/>
        <family val="1"/>
      </rPr>
      <t>( Probable </t>
    </r>
    <r>
      <rPr>
        <b/>
        <sz val="14"/>
        <color rgb="FF0000FF"/>
        <rFont val="Times New Roman"/>
        <family val="1"/>
      </rPr>
      <t>ANTIGEN</t>
    </r>
    <r>
      <rPr>
        <sz val="14"/>
        <color rgb="FF000000"/>
        <rFont val="Times New Roman"/>
        <family val="1"/>
      </rPr>
      <t> </t>
    </r>
  </si>
  <si>
    <t>0.2145 ( Probable NON-ANTIGEN</t>
  </si>
  <si>
    <t xml:space="preserve">0.9719 ( Probable ANTIGEN </t>
  </si>
  <si>
    <t xml:space="preserve">0.6759 ( Probable ANTIGEN </t>
  </si>
  <si>
    <t>YQQAMVSLS</t>
  </si>
  <si>
    <t>0.0921 ( Probable NON-ANTIGEN</t>
  </si>
  <si>
    <t>WIIQGKYQQ</t>
  </si>
  <si>
    <t>0.1161 ( Probable NON-ANTIGEN</t>
  </si>
  <si>
    <t xml:space="preserve"> -0.6148 ( Probable NON-ANTIGEN </t>
  </si>
  <si>
    <t xml:space="preserve">0.1111 ( Probable NON-ANTIGEN </t>
  </si>
  <si>
    <t>IQSSGSYEY</t>
  </si>
  <si>
    <t>1.1190 ( Probable ANTIGEN</t>
  </si>
  <si>
    <t>0.8141 ( Probable ANTIGEN</t>
  </si>
  <si>
    <t>0.2430 ( Probable NON-ANTIGEN</t>
  </si>
  <si>
    <t>SRIDAQGYGSSNPIADNSTA</t>
  </si>
  <si>
    <t>GGVEYDKAALGTLIGAAAGY</t>
  </si>
  <si>
    <t>AQTLAEDNKSAILVTGYTDN</t>
  </si>
  <si>
    <t>NIKPNFYATLDKVAQTLAED</t>
  </si>
  <si>
    <t>SNANSSRQNNRAAAIGAVLG</t>
  </si>
  <si>
    <t>NPIADNSTASGREQNRRVEI</t>
  </si>
  <si>
    <t>YGSSNPIAD</t>
  </si>
  <si>
    <t>B Y  Sequence             188    0.268  57.165   0.674   0.022   0.359   0.619</t>
  </si>
  <si>
    <t>B G  Sequence             189    0.145  11.427  -1.101   0.020   0.205   0.775</t>
  </si>
  <si>
    <t>E S  Sequence             190    0.510  59.784  -0.030   0.056   0.142   0.802</t>
  </si>
  <si>
    <t>E S  Sequence             191    0.550  64.472  -0.898   0.056   0.142   0.802</t>
  </si>
  <si>
    <t>E N  Sequence             192    0.416  60.976   1.139   0.056   0.142   0.802</t>
  </si>
  <si>
    <t>B P  Sequence             193    0.214  30.367  -0.595   0.052   0.084   0.864</t>
  </si>
  <si>
    <t>B I  Sequence             194    0.255  47.249  -0.020   0.018   0.088   0.893</t>
  </si>
  <si>
    <t>B A  Sequence             195    0.251  27.671  -0.140   0.018   0.047   0.935</t>
  </si>
  <si>
    <t>E D  Sequence             196    0.596  85.869   0.069   0.018   0.047   0.935</t>
  </si>
  <si>
    <t xml:space="preserve"> 0.3720 ( Probable NON-ANTIGEN</t>
  </si>
  <si>
    <t>LGTLIGAAA</t>
  </si>
  <si>
    <t>E T  Sequence              38    0.439  60.875  -1.553   0.191   0.086   0.723</t>
  </si>
  <si>
    <t>B L  Sequence              39    0.272  49.822  -0.873   0.191   0.086   0.723</t>
  </si>
  <si>
    <t>B I  Sequence              40    0.263  48.581  -0.863   0.191   0.086   0.723</t>
  </si>
  <si>
    <t>B G  Sequence              41    0.293  23.083  -1.255   0.278   0.093   0.628</t>
  </si>
  <si>
    <t>B A  Sequence              42    0.281  30.933  -0.905   0.278   0.093   0.628</t>
  </si>
  <si>
    <t>E A  Sequence              43    0.377  41.567  -1.206   0.268   0.043   0.689</t>
  </si>
  <si>
    <t>E A  Sequence              44    0.443  48.852  -1.300   0.268   0.043   0.689</t>
  </si>
  <si>
    <t>LAEDNKSAI</t>
  </si>
  <si>
    <r>
      <t>L</t>
    </r>
    <r>
      <rPr>
        <b/>
        <sz val="13.5"/>
        <color rgb="FF0000FF"/>
        <rFont val="Courier New"/>
        <family val="3"/>
      </rPr>
      <t>AEDNKSAI</t>
    </r>
  </si>
  <si>
    <t>B L  Sequence             135    0.024   4.339   0.726   0.970   0.001   0.030</t>
  </si>
  <si>
    <t>E A  Sequence             136    0.466  51.320   1.577   0.923   0.002   0.076</t>
  </si>
  <si>
    <t>E E  Sequence             137    0.737 128.754   1.705   0.694   0.003   0.303</t>
  </si>
  <si>
    <t>B D  Sequence             138    0.154  22.177   1.439   0.109   0.005   0.886</t>
  </si>
  <si>
    <t>E N  Sequence             139    0.619  90.695  -0.812   0.005   0.015   0.979</t>
  </si>
  <si>
    <t>E K  Sequence             140    0.746 153.493   0.741   0.005   0.015   0.979</t>
  </si>
  <si>
    <t>B S  Sequence             141    0.146  17.076   0.843   0.005   0.336   0.660</t>
  </si>
  <si>
    <t>E A  Sequence             142    0.332  36.597   2.103   0.002   0.816   0.182</t>
  </si>
  <si>
    <t>B I  Sequence             143    0.023   4.274   1.145   0.001   0.959   0.040</t>
  </si>
  <si>
    <t xml:space="preserve">0.2798 ( Probable NON-ANTIGEN </t>
  </si>
  <si>
    <t>SAILVTGYT</t>
  </si>
  <si>
    <t xml:space="preserve"> 0.8452 ( Probable ANTIGEN</t>
  </si>
  <si>
    <t>IESRCLLQG</t>
  </si>
  <si>
    <t>LDLFGRVAS</t>
  </si>
  <si>
    <t>IAGNQNLKA</t>
  </si>
  <si>
    <t>0.1836 ( Probable NON-AN</t>
  </si>
  <si>
    <t>B I  Sequence              82    0.242  44.770   0.908   0.938   0.007   0.055</t>
  </si>
  <si>
    <t>E A  Sequence              83    0.642  70.792   1.031   0.694   0.003   0.303</t>
  </si>
  <si>
    <t>E G  Sequence              84    0.584  45.921   0.513   0.246   0.004   0.750</t>
  </si>
  <si>
    <t>B N  Sequence              85    0.194  28.431   0.223   0.003   0.003   0.994</t>
  </si>
  <si>
    <t>E Q  Sequence              86    0.527  94.069   0.627   0.600   0.003   0.397</t>
  </si>
  <si>
    <t>E N  Sequence              87    0.407  59.599   1.384   0.879   0.010   0.111</t>
  </si>
  <si>
    <t>B L  Sequence              88    0.076  13.989   1.016   0.975   0.003   0.022</t>
  </si>
  <si>
    <t>E K  Sequence              89    0.388  79.894   1.507   0.975   0.003   0.022</t>
  </si>
  <si>
    <t>E A  Sequence              90    0.310  34.184   1.519   0.970   0.001   0.030</t>
  </si>
  <si>
    <t>6e</t>
  </si>
  <si>
    <t>TLWRAQANV</t>
  </si>
  <si>
    <t>0.352 NO</t>
  </si>
  <si>
    <t>E T  Sequence             141    0.517  71.680  -0.447   0.005   0.336   0.660</t>
  </si>
  <si>
    <t>B L  Sequence             142    0.197  36.126  -1.408   0.004   0.514   0.481</t>
  </si>
  <si>
    <t>E W  Sequence             143    0.390  93.867  -1.364   0.003   0.718   0.279</t>
  </si>
  <si>
    <t>B R  Sequence             144    0.236  54.021  -1.859   0.002   0.816   0.182</t>
  </si>
  <si>
    <t>E A  Sequence             145    0.340  37.490  -1.399   0.001   0.900   0.099</t>
  </si>
  <si>
    <t>B Q  Sequence             146    0.195  34.809  -1.645   0.001   0.900   0.099</t>
  </si>
  <si>
    <t>E A  Sequence             147    0.303  33.335  -1.001   0.001   0.900   0.099</t>
  </si>
  <si>
    <t>B N  Sequence             148    0.263  38.474  -0.943   0.001   0.900   0.099</t>
  </si>
  <si>
    <t>E V  Sequence             149    0.236  36.212  -0.550   0.001   0.900   0.099</t>
  </si>
  <si>
    <t xml:space="preserve">0.7968 ( Probable ANTIGEN </t>
  </si>
  <si>
    <t>NONBINDER</t>
  </si>
  <si>
    <t>LGTLIGAAA             37</t>
  </si>
  <si>
    <t>B-cell</t>
  </si>
  <si>
    <t>B-CELL</t>
  </si>
  <si>
    <t>MNRRVFAT</t>
  </si>
  <si>
    <t>B L  Sequence             144    0.195  35.650   1.742   0.000   0.983   0.017</t>
  </si>
  <si>
    <t>B V  Sequence             145    0.016   2.475   1.256   0.000   0.983   0.017</t>
  </si>
  <si>
    <t>B T  Sequence             146    0.120  16.672   0.372   0.001   0.900   0.099</t>
  </si>
  <si>
    <t>B G  Sequence             147    0.040   3.187  -1.003   0.003   0.718   0.279</t>
  </si>
  <si>
    <t>B Y  Sequence             148    0.158  33.829   0.464   0.021   0.451   0.528</t>
  </si>
  <si>
    <t>B T  Sequence             149    0.074  10.305   0.064   0.019   0.141   0.840</t>
  </si>
  <si>
    <t>B F  Sequence             673    0.306  61.394  -1.346   0.118   0.150   0.732</t>
  </si>
  <si>
    <t>B I  Sequence             515    0.293  54.131  -1.982   0.113   0.043   0.844</t>
  </si>
  <si>
    <t>E E  Sequence             516    0.429  74.911  -1.983   0.113   0.043   0.844</t>
  </si>
  <si>
    <t>E S  Sequence             517    0.442  51.744  -2.132   0.113   0.043   0.844</t>
  </si>
  <si>
    <t>E R  Sequence             518    0.361  82.623  -1.850   0.113   0.087   0.800</t>
  </si>
  <si>
    <t>B C  Sequence             519    0.232  32.559  -2.214   0.118   0.150   0.732</t>
  </si>
  <si>
    <t>E L  Sequence             520    0.306  55.974  -1.000   0.064   0.216   0.721</t>
  </si>
  <si>
    <t>B L  Sequence             521    0.245  44.933  -2.356   0.066   0.296   0.638</t>
  </si>
  <si>
    <t>B Q  Sequence             522    0.277  49.419  -0.854   0.064   0.216   0.721</t>
  </si>
  <si>
    <t>E G  Sequence             523    0.425  33.440  -2.098   0.018   0.088   0.893</t>
  </si>
  <si>
    <t>LSLRTEARA</t>
  </si>
  <si>
    <r>
      <t>L</t>
    </r>
    <r>
      <rPr>
        <b/>
        <sz val="13.5"/>
        <color rgb="FF0000FF"/>
        <rFont val="Courier New"/>
        <family val="3"/>
      </rPr>
      <t>SLRTEARA</t>
    </r>
  </si>
  <si>
    <t>B L  Sequence             165    0.121  22.082   0.050   0.004   0.514   0.481</t>
  </si>
  <si>
    <t>B S  Sequence             166    0.126  14.720  -1.921   0.002   0.816   0.182</t>
  </si>
  <si>
    <t>B L  Sequence             167    0.140  25.579  -1.315   0.001   0.900   0.099</t>
  </si>
  <si>
    <t>B R  Sequence             168    0.216  49.464   0.455   0.002   0.816   0.182</t>
  </si>
  <si>
    <t>B T  Sequence             169    0.227  31.499  -0.308   0.002   0.816   0.182</t>
  </si>
  <si>
    <t>B E  Sequence             170    0.253  44.164  -0.355   0.021   0.756   0.223</t>
  </si>
  <si>
    <t>B A  Sequence             171    0.197  21.687  -0.649   0.021   0.756   0.223</t>
  </si>
  <si>
    <t>E R  Sequence             172    0.336  76.967   0.389   0.021   0.756   0.223</t>
  </si>
  <si>
    <t>B A  Sequence             173    0.229  25.203  -0.050   0.021   0.756   0.223</t>
  </si>
  <si>
    <t>B Y  Sequence              33    0.185  39.470  -0.348   0.011   0.918   0.071</t>
  </si>
  <si>
    <t>B T  Sequence              34    0.236  32.719   0.127   0.018   0.846   0.136</t>
  </si>
  <si>
    <t>B F  Sequence              35    0.208  41.806  -0.214   0.021   0.756   0.223</t>
  </si>
  <si>
    <t>B Q  Sequence              36    0.282  50.276  -1.806   0.022   0.359   0.619</t>
  </si>
  <si>
    <t>E D  Sequence              37    0.311  44.757  -1.227   0.020   0.205   0.775</t>
  </si>
  <si>
    <t>E S  Sequence              38    0.410  48.017  -1.482   0.066   0.296   0.638</t>
  </si>
  <si>
    <t>E Q  Sequence              39    0.343  61.349  -0.631   0.069   0.386   0.545</t>
  </si>
  <si>
    <t>B H  Sequence              40    0.281  51.041  -0.928   0.069   0.386   0.545</t>
  </si>
  <si>
    <t>B N  Sequence              41    0.236  34.492  -1.697   0.056   0.142   0.802</t>
  </si>
  <si>
    <t>YTFQDSQHN</t>
  </si>
  <si>
    <t>VVVQPGQEA</t>
  </si>
  <si>
    <r>
      <t>V</t>
    </r>
    <r>
      <rPr>
        <b/>
        <sz val="13.5"/>
        <color rgb="FF0000FF"/>
        <rFont val="Courier New"/>
        <family val="3"/>
      </rPr>
      <t>VVQPGQEA</t>
    </r>
  </si>
  <si>
    <t>E V  Sequence             341    0.366  56.223  -0.212   0.056   0.142   0.802</t>
  </si>
  <si>
    <t>E V  Sequence             342    0.497  76.327  -0.045   0.066   0.296   0.638</t>
  </si>
  <si>
    <t>E V  Sequence             343    0.469  72.162  -0.664   0.064   0.216   0.721</t>
  </si>
  <si>
    <t>E Q  Sequence             344    0.575 102.659   0.032   0.118   0.150   0.732</t>
  </si>
  <si>
    <t>E P  Sequence             345    0.420  59.626  -0.159   0.113   0.087   0.800</t>
  </si>
  <si>
    <t>E G  Sequence             346    0.559  43.954   0.333   0.113   0.043   0.844</t>
  </si>
  <si>
    <t>E Q  Sequence             347    0.556  99.284   0.316   0.113   0.043   0.844</t>
  </si>
  <si>
    <t>E E  Sequence             348    0.634 110.812   0.119   0.113   0.043   0.844</t>
  </si>
  <si>
    <t>E A  Sequence             349    0.518  57.073  -0.215   0.115   0.016   0.868</t>
  </si>
  <si>
    <r>
      <t>-0.0239 </t>
    </r>
    <r>
      <rPr>
        <sz val="14"/>
        <color rgb="FF000000"/>
        <rFont val="Times New Roman"/>
        <family val="1"/>
      </rPr>
      <t>( Probable </t>
    </r>
    <r>
      <rPr>
        <b/>
        <sz val="14"/>
        <color rgb="FF0000FF"/>
        <rFont val="Times New Roman"/>
        <family val="1"/>
      </rPr>
      <t>NON-ANTIGEN</t>
    </r>
  </si>
  <si>
    <t>YNVDASRLS</t>
  </si>
  <si>
    <r>
      <t>Y</t>
    </r>
    <r>
      <rPr>
        <b/>
        <sz val="13.5"/>
        <color rgb="FF0000FF"/>
        <rFont val="Courier New"/>
        <family val="3"/>
      </rPr>
      <t>NVDASRLS</t>
    </r>
  </si>
  <si>
    <t>E Y  Sequence             298    0.399  85.330   0.246   0.109   0.005   0.886</t>
  </si>
  <si>
    <t>E N  Sequence             299    0.699 102.407  -0.410   0.003   0.003   0.994</t>
  </si>
  <si>
    <t>B V  Sequence             300    0.059   8.991  -0.012   0.005   0.015   0.979</t>
  </si>
  <si>
    <t>E D  Sequence             301    0.466  67.093   1.390   0.018   0.047   0.935</t>
  </si>
  <si>
    <t>E A  Sequence             302    0.492  54.229  -0.294   0.018   0.047   0.935</t>
  </si>
  <si>
    <t>E S  Sequence             303    0.566  66.359  -0.049   0.018   0.088   0.893</t>
  </si>
  <si>
    <t>B R  Sequence             304    0.240  54.914   0.980   0.022   0.359   0.619</t>
  </si>
  <si>
    <t>B L  Sequence             305    0.051   9.301   0.579   0.002   0.816   0.182</t>
  </si>
  <si>
    <t>E S  Sequence             306    0.333  38.981   1.049   0.011   0.918   0.071</t>
  </si>
  <si>
    <t>B T  Sequence             307    0.084  11.706  -0.367   0.011   0.918   0.071</t>
  </si>
  <si>
    <r>
      <t>1.6125 </t>
    </r>
    <r>
      <rPr>
        <sz val="14"/>
        <color rgb="FF000000"/>
        <rFont val="Times New Roman"/>
        <family val="1"/>
      </rPr>
      <t>( Probable </t>
    </r>
    <r>
      <rPr>
        <b/>
        <sz val="14"/>
        <color rgb="FF0000FF"/>
        <rFont val="Times New Roman"/>
        <family val="1"/>
      </rPr>
      <t>ANTIGEN</t>
    </r>
  </si>
  <si>
    <t>YKQNINSIY</t>
  </si>
  <si>
    <r>
      <t>Y</t>
    </r>
    <r>
      <rPr>
        <b/>
        <sz val="13.5"/>
        <color rgb="FF0000FF"/>
        <rFont val="Courier New"/>
        <family val="3"/>
      </rPr>
      <t>KQNINSIY</t>
    </r>
  </si>
  <si>
    <t>B Y  Sequence             429    0.257  54.921  -0.396   0.022   0.552   0.426</t>
  </si>
  <si>
    <t>E K  Sequence             430    0.469  96.391   1.045   0.021   0.756   0.223</t>
  </si>
  <si>
    <t>B Q  Sequence             431    0.140  24.986   0.662   0.018   0.846   0.136</t>
  </si>
  <si>
    <t>E N  Sequence             432    0.428  62.688   0.458   0.018   0.846   0.136</t>
  </si>
  <si>
    <t>B I  Sequence             433    0.096  17.704   0.612   0.018   0.846   0.136</t>
  </si>
  <si>
    <t>B N  Sequence             434    0.271  39.704   0.747   0.072   0.855   0.073</t>
  </si>
  <si>
    <t>B S  Sequence             435    0.032   3.727  -1.040   0.011   0.918   0.071</t>
  </si>
  <si>
    <t>INSIYAATR</t>
  </si>
  <si>
    <r>
      <t>I</t>
    </r>
    <r>
      <rPr>
        <b/>
        <sz val="13.5"/>
        <color rgb="FF0000FF"/>
        <rFont val="Courier New"/>
        <family val="3"/>
      </rPr>
      <t>NSIYAATR</t>
    </r>
  </si>
  <si>
    <t>0E</t>
  </si>
  <si>
    <t>LTAGYSQEQ</t>
  </si>
  <si>
    <t>YGSWDTQRY</t>
  </si>
  <si>
    <r>
      <t>Y</t>
    </r>
    <r>
      <rPr>
        <b/>
        <sz val="13.5"/>
        <color rgb="FF0000FF"/>
        <rFont val="Courier New"/>
        <family val="3"/>
      </rPr>
      <t>GSWDTQRY</t>
    </r>
  </si>
  <si>
    <t>E Y  Sequence             189    0.333  71.077  -1.101   0.001   0.959   0.040</t>
  </si>
  <si>
    <t>B G  Sequence             190    0.183  14.386  -1.319   0.004   0.616   0.381</t>
  </si>
  <si>
    <t>E S  Sequence             191    0.297  34.762  -1.471   0.005   0.336   0.660</t>
  </si>
  <si>
    <t>E W  Sequence             192    0.411  98.918  -1.075   0.004   0.085   0.910</t>
  </si>
  <si>
    <t>E D  Sequence             193    0.589  84.832  -1.206   0.005   0.045   0.951</t>
  </si>
  <si>
    <t>E T  Sequence             194    0.360  49.932  -0.223   0.004   0.420   0.576</t>
  </si>
  <si>
    <t>E Q  Sequence             195    0.359  64.064  -0.368   0.002   0.816   0.182</t>
  </si>
  <si>
    <t>B R  Sequence             196    0.252  57.777   0.342   0.001   0.900   0.099</t>
  </si>
  <si>
    <t>B Y  Sequence             197    0.218  46.480  -0.804   0.001   0.959   0.040</t>
  </si>
  <si>
    <t xml:space="preserve"> -0.0885 ( Probable NON-ANTIGEN</t>
  </si>
  <si>
    <t>VLPKLKVGA</t>
  </si>
  <si>
    <t>E V  Sequence             625    0.520  79.985  -0.945   0.005   0.045   0.951</t>
  </si>
  <si>
    <t>B L  Sequence             626    0.187  34.276  -0.945   0.018   0.047   0.935</t>
  </si>
  <si>
    <t>E P  Sequence             627    0.748 106.084  -0.214   0.005   0.015   0.979</t>
  </si>
  <si>
    <t>E K  Sequence             628    0.441  90.693  -0.036   0.004   0.085   0.910</t>
  </si>
  <si>
    <t>B L  Sequence             629    0.219  40.117  -0.391   0.004   0.616   0.381</t>
  </si>
  <si>
    <t>B K  Sequence             630    0.155  31.945  -0.467   0.001   0.900   0.099</t>
  </si>
  <si>
    <t>E V  Sequence             631    0.316  48.554  -1.551   0.001   0.959   0.040</t>
  </si>
  <si>
    <t>B G  Sequence             632    0.124   9.759  -1.812   0.001   0.900   0.099</t>
  </si>
  <si>
    <t>E A  Sequence             633    0.411  45.237  -1.496   0.002   0.816   0.182</t>
  </si>
  <si>
    <t>B G  Sequence             634    0.192  15.087  -1.739   0.003   0.718   0.279</t>
  </si>
  <si>
    <r>
      <t>V</t>
    </r>
    <r>
      <rPr>
        <b/>
        <sz val="13.5"/>
        <color rgb="FF0000FF"/>
        <rFont val="Courier New"/>
        <family val="3"/>
      </rPr>
      <t>LPKLKVGA</t>
    </r>
  </si>
  <si>
    <t>0.7450 ( Probable ANTIGEN )</t>
  </si>
  <si>
    <t>VKNSSSATK</t>
  </si>
  <si>
    <t>B V  Sequence              55    0.268  41.115  -1.117   0.021   0.451   0.528</t>
  </si>
  <si>
    <t>E K  Sequence              56    0.545 112.189  -0.550   0.021   0.451   0.528</t>
  </si>
  <si>
    <t>E N  Sequence              57    0.385  56.320  -0.632   0.022   0.552   0.426</t>
  </si>
  <si>
    <t>B S  Sequence              58    0.179  21.014  -1.260   0.023   0.655   0.322</t>
  </si>
  <si>
    <t>B S  Sequence              59    0.249  29.195  -0.856   0.023   0.655   0.322</t>
  </si>
  <si>
    <t>B S  Sequence              60    0.216  25.268  -0.843   0.079   0.592   0.329</t>
  </si>
  <si>
    <t>B A  Sequence              61    0.105  11.615  -2.643   0.074   0.484   0.442</t>
  </si>
  <si>
    <t>E T  Sequence              62    0.378  52.429  -0.394   0.022   0.359   0.619</t>
  </si>
  <si>
    <t>B K  Sequence              63    0.314  64.610  -0.784   0.020   0.205   0.775</t>
  </si>
  <si>
    <t>YKLFNREHE</t>
  </si>
  <si>
    <t>B Y  Sequence             368    0.202  43.189   0.117   0.002   0.816   0.182</t>
  </si>
  <si>
    <t>E K  Sequence             369    0.578 118.915  -0.372   0.004   0.616   0.381</t>
  </si>
  <si>
    <t>B L  Sequence             370    0.265  48.521  -1.044   0.004   0.420   0.576</t>
  </si>
  <si>
    <t>E F  Sequence             371    0.473  94.971  -1.948   0.004   0.138   0.858</t>
  </si>
  <si>
    <t>E N  Sequence             372    0.548  80.256  -1.186   0.004   0.085   0.910</t>
  </si>
  <si>
    <t>E R  Sequence             373    0.279  63.891   0.155   0.004   0.514   0.481</t>
  </si>
  <si>
    <t>E E  Sequence             374    0.511  89.289   1.008   0.004   0.616   0.381</t>
  </si>
  <si>
    <t>B H  Sequence             375    0.183  33.270   0.828   0.002   0.816   0.182</t>
  </si>
  <si>
    <t>B E  Sequence             376    0.302  52.777   0.920   0.001   0.900   0.099</t>
  </si>
  <si>
    <r>
      <t>Y</t>
    </r>
    <r>
      <rPr>
        <b/>
        <sz val="13.5"/>
        <color rgb="FF0000FF"/>
        <rFont val="Courier New"/>
        <family val="3"/>
      </rPr>
      <t>KLFNREHE</t>
    </r>
  </si>
  <si>
    <t>IRKRPTQEF</t>
  </si>
  <si>
    <r>
      <t>I</t>
    </r>
    <r>
      <rPr>
        <b/>
        <sz val="13.5"/>
        <color rgb="FF0000FF"/>
        <rFont val="Courier New"/>
        <family val="3"/>
      </rPr>
      <t>RKRPTQEF</t>
    </r>
  </si>
  <si>
    <t>B I  Sequence             173    0.065  11.932   0.345   0.001   0.959   0.040</t>
  </si>
  <si>
    <t>B R  Sequence             174    0.178  40.831   0.480   0.002   0.816   0.182</t>
  </si>
  <si>
    <t>B K  Sequence             175    0.219  45.110   0.205   0.005   0.336   0.660</t>
  </si>
  <si>
    <t>E R  Sequence             176    0.412  94.463   1.644   0.004   0.197   0.799</t>
  </si>
  <si>
    <t>B P  Sequence             177    0.097  13.764  -0.419   0.005   0.045   0.951</t>
  </si>
  <si>
    <t>E T  Sequence             178    0.492  68.240   0.364   0.005   0.015   0.979</t>
  </si>
  <si>
    <t>E Q  Sequence             179    0.538  96.051  -1.072   0.018   0.047   0.935</t>
  </si>
  <si>
    <t>E E  Sequence             180    0.540  94.286   0.192   0.004   0.138   0.858</t>
  </si>
  <si>
    <t>E F  Sequence             181    0.430  86.361  -0.756   0.005   0.336   0.660</t>
  </si>
  <si>
    <t>INNIRKRPT</t>
  </si>
  <si>
    <t>FEISNILTD</t>
  </si>
  <si>
    <t>B F  Sequence             118    0.078  15.635  -0.057   0.004   0.420   0.576</t>
  </si>
  <si>
    <t>B E  Sequence             119    0.259  45.265  -0.159   0.005   0.262   0.733</t>
  </si>
  <si>
    <t>B I  Sequence             120    0.185  34.262  -1.665   0.018   0.088   0.893</t>
  </si>
  <si>
    <t>E S  Sequence             121    0.437  51.193  -1.318   0.018   0.047   0.935</t>
  </si>
  <si>
    <t>E N  Sequence             122    0.344  50.332  -1.260   0.018   0.088   0.893</t>
  </si>
  <si>
    <t>B I  Sequence             123    0.162  29.952  -0.069   0.022   0.552   0.426</t>
  </si>
  <si>
    <t>B L  Sequence             124    0.143  26.202  -0.430   0.021   0.756   0.223</t>
  </si>
  <si>
    <t>B T  Sequence             125    0.147  20.347   0.073   0.023   0.655   0.322</t>
  </si>
  <si>
    <t>B D  Sequence             126    0.053   7.666  -2.444   0.020   0.205   0.775</t>
  </si>
  <si>
    <t>B G  Sequence             127    0.064   5.037  -2.747   0.019   0.141   0.840</t>
  </si>
  <si>
    <t>2e</t>
  </si>
  <si>
    <t>E Y  Sequence             644    0.421  89.946  -1.192   0.022   0.359   0.619</t>
  </si>
  <si>
    <t>E D  Sequence             645    0.451  64.989  -1.559   0.020   0.205   0.775</t>
  </si>
  <si>
    <t>E S  Sequence             646    0.472  55.295  -2.289   0.018   0.088   0.893</t>
  </si>
  <si>
    <t>E N  Sequence             647    0.380  55.676  -1.179   0.018   0.047   0.935</t>
  </si>
  <si>
    <t>E V  Sequence             648    0.377  57.914  -1.026   0.018   0.047   0.935</t>
  </si>
  <si>
    <t>E N  Sequence             649    0.521  76.260  -0.954   0.018   0.088   0.893</t>
  </si>
  <si>
    <t>IKLYDSNVN</t>
  </si>
  <si>
    <r>
      <t>I</t>
    </r>
    <r>
      <rPr>
        <b/>
        <sz val="13.5"/>
        <color rgb="FF0000FF"/>
        <rFont val="Courier New"/>
        <family val="3"/>
      </rPr>
      <t>KLYDSNVN</t>
    </r>
  </si>
  <si>
    <t xml:space="preserve">1.3939 ( Probable ANTIGEN </t>
  </si>
  <si>
    <t>B Y  Sequence             480    0.148  31.713  -0.220   0.001   0.900   0.099</t>
  </si>
  <si>
    <t>B V  Sequence             481    0.126  19.335  -0.837   0.001   0.959   0.040</t>
  </si>
  <si>
    <t>B G  Sequence             482    0.052   4.092  -0.681   0.001   0.959   0.040</t>
  </si>
  <si>
    <t>B L  Sequence             483    0.126  23.016  -0.426   0.001   0.959   0.040</t>
  </si>
  <si>
    <t>B T  Sequence             484    0.070   9.681   0.188   0.001   0.959   0.040</t>
  </si>
  <si>
    <t>B Y  Sequence             485    0.122  26.029   1.149   0.001   0.959   0.040</t>
  </si>
  <si>
    <t>E N  Sequence             486    0.260  38.064   1.784   0.001   0.900   0.099</t>
  </si>
  <si>
    <t>B F  Sequence             487    0.254  50.918  -0.101   0.003   0.718   0.279</t>
  </si>
  <si>
    <t>E T  Sequence             488    0.226  31.332   0.519   0.004   0.197   0.799</t>
  </si>
  <si>
    <t>YVGLTYNFT</t>
  </si>
  <si>
    <r>
      <t>Y</t>
    </r>
    <r>
      <rPr>
        <b/>
        <sz val="13.5"/>
        <color rgb="FF0000FF"/>
        <rFont val="Courier New"/>
        <family val="3"/>
      </rPr>
      <t>VGLTYNFT</t>
    </r>
  </si>
  <si>
    <t>B V  Sequence             153    0.060   9.253   0.365   0.079   0.592   0.329</t>
  </si>
  <si>
    <t>B K  Sequence             154    0.257  52.844   0.456   0.069   0.386   0.545</t>
  </si>
  <si>
    <t>B G  Sequence             155    0.123   9.641  -0.325   0.052   0.084   0.864</t>
  </si>
  <si>
    <t>B A  Sequence             156    0.193  21.313  -0.998   0.053   0.043   0.903</t>
  </si>
  <si>
    <t>B D  Sequence             157    0.291  41.875  -1.201   0.113   0.043   0.844</t>
  </si>
  <si>
    <t>B S  Sequence             158    0.157  18.377  -1.816   0.278   0.093   0.628</t>
  </si>
  <si>
    <t>B L  Sequence             159    0.222  40.703  -0.760   0.307   0.165   0.527</t>
  </si>
  <si>
    <t>B T  Sequence             160    0.143  19.779  -0.177   0.199   0.152   0.649</t>
  </si>
  <si>
    <t>B N  Sequence             161    0.250  36.541  -0.463   0.118   0.150   0.732</t>
  </si>
  <si>
    <t>B A  Sequence             162    0.089   9.786  -2.251   0.056   0.142   0.802</t>
  </si>
  <si>
    <t>B</t>
  </si>
  <si>
    <r>
      <t>V</t>
    </r>
    <r>
      <rPr>
        <b/>
        <sz val="13.5"/>
        <color rgb="FF0000FF"/>
        <rFont val="Courier New"/>
        <family val="3"/>
      </rPr>
      <t>KGADSLTN</t>
    </r>
  </si>
  <si>
    <t>LRNTPGVTV</t>
  </si>
  <si>
    <t>B L  Seq</t>
  </si>
  <si>
    <t>YLNSFPDGQ</t>
  </si>
  <si>
    <t>b</t>
  </si>
  <si>
    <t>B F  Sequence             595    0.124  24.807   0.411   0.021   0.756   0.223</t>
  </si>
  <si>
    <t>B S  Sequence             596    0.265  31.046   0.787   0.023   0.655   0.322</t>
  </si>
  <si>
    <t>B I  Sequence             597    0.055  10.101  -0.511   0.023   0.655   0.322</t>
  </si>
  <si>
    <t>E K  Sequence             598    0.375  77.137   1.181   0.021   0.756   0.223</t>
  </si>
  <si>
    <t>B D  Sequence             599    0.148  21.284   0.836   0.021   0.756   0.223</t>
  </si>
  <si>
    <t>E T  Sequence             600    0.462  64.038   0.562   0.022   0.359   0.619</t>
  </si>
  <si>
    <t>E K  Sequence             601    0.628 129.241   0.085   0.056   0.142   0.802</t>
  </si>
  <si>
    <t>E N  Sequence             602    0.345  50.464  -1.070   0.052   0.084   0.864</t>
  </si>
  <si>
    <t>E G  Sequence             603    0.639  50.258  -0.427   0.053   0.043   0.903</t>
  </si>
  <si>
    <r>
      <t>F</t>
    </r>
    <r>
      <rPr>
        <b/>
        <sz val="13.5"/>
        <color rgb="FF0000FF"/>
        <rFont val="Courier New"/>
        <family val="3"/>
      </rPr>
      <t>SIKDTKNG</t>
    </r>
  </si>
  <si>
    <t>FSIKDTKNG</t>
  </si>
  <si>
    <t>B W  Sequence             413    0.253  60.798  -2.592   0.115   0.016   0.868</t>
  </si>
  <si>
    <t>E T  Sequence             414    0.328  45.438  -1.290   0.115   0.016   0.868</t>
  </si>
  <si>
    <t>B P  Sequence             415    0.261  37.107  -1.915   0.115   0.016   0.868</t>
  </si>
  <si>
    <t>E Q  Sequence             416    0.407  72.780  -1.685   0.115   0.016   0.868</t>
  </si>
  <si>
    <t>E S  Sequence             417    0.344  40.293  -2.095   0.113   0.043   0.844</t>
  </si>
  <si>
    <t>B I  Sequence             418    0.220  40.700  -2.556   0.113   0.043   0.844</t>
  </si>
  <si>
    <t>E T  Sequence             419    0.392  54.315  -2.219   0.113   0.043   0.844</t>
  </si>
  <si>
    <t>E W  Sequence             420    0.339  81.481  -1.852   0.113   0.043   0.844</t>
  </si>
  <si>
    <t>E S  Sequen</t>
  </si>
  <si>
    <t>WTPQSITWS</t>
  </si>
  <si>
    <r>
      <t>W</t>
    </r>
    <r>
      <rPr>
        <b/>
        <sz val="13.5"/>
        <color rgb="FF0000FF"/>
        <rFont val="Courier New"/>
        <family val="3"/>
      </rPr>
      <t>TPQSITWS</t>
    </r>
  </si>
  <si>
    <t>0.3251 ( Probable NON-ANTIGEN</t>
  </si>
  <si>
    <t>B L  Sequence             269    0.082  14.996  -0.429   0.022   0.552   0.426</t>
  </si>
  <si>
    <t>B P  Sequence             270    0.091  12.941  -2.392   0.022   0.552   0.426</t>
  </si>
  <si>
    <t>B L  Sequence             271    0.091  16.589  -1.693   0.022   0.359   0.619</t>
  </si>
  <si>
    <t>B L  Sequence             272    0.167  30.651  -1.797   0.020   0.205   0.775</t>
  </si>
  <si>
    <t>E D  Sequence             273    0.309  44.512  -1.685   0.018   0.088   0.893</t>
  </si>
  <si>
    <t>E A  Sequence             274    0.361  39.793  -2.795   0.058   0.017   0.925</t>
  </si>
  <si>
    <t>E N  Sequence             275    0.422  61.795  -1.188   0.053   0.043   0.903</t>
  </si>
  <si>
    <t>E G  Sequence             276    0.331  26.026  -2.627   0.053   0.043   0.903</t>
  </si>
  <si>
    <t xml:space="preserve">E K  </t>
  </si>
  <si>
    <t>LPLLDANGK</t>
  </si>
  <si>
    <t>LSGYNYNNT</t>
  </si>
  <si>
    <t>LLYYYGYPKA</t>
  </si>
  <si>
    <t>YATLDKVAQ125</t>
  </si>
  <si>
    <r>
      <t>Y</t>
    </r>
    <r>
      <rPr>
        <b/>
        <sz val="13.5"/>
        <color rgb="FF0000FF"/>
        <rFont val="Courier New"/>
        <family val="3"/>
      </rPr>
      <t>ATLDKVAQ</t>
    </r>
  </si>
  <si>
    <t>0.0138 ( Probable NON-ANTIGEN</t>
  </si>
  <si>
    <r>
      <t>V</t>
    </r>
    <r>
      <rPr>
        <b/>
        <sz val="13.5"/>
        <color rgb="FF0000FF"/>
        <rFont val="Courier New"/>
        <family val="3"/>
      </rPr>
      <t>EYDKAALG</t>
    </r>
  </si>
  <si>
    <t>B V  Sequence             103    0.087  13.310   0.073   0.001   0.959   0.040</t>
  </si>
  <si>
    <t>E Q  Sequence             104    0.311  55.527   1.539   0.001   0.959   0.040</t>
  </si>
  <si>
    <t>B L  Sequence             105    0.049   8.899   0.425   0.001   0.959   0.040</t>
  </si>
  <si>
    <t>E I  Sequence             106    0.258  47.730   0.764   0.001   0.959   0.040</t>
  </si>
  <si>
    <t>B M  Sequence             107    0.111  22.151  -0.231   0.002   0.816   0.182</t>
  </si>
  <si>
    <t>E P  Sequence             108    0.482  68.424  -0.312   0.005   0.262   0.733</t>
  </si>
  <si>
    <t>E G  Sequence             109    0.552  43.419  -1.374   0.018   0.047   0.935</t>
  </si>
  <si>
    <t>E S  Sequence             110    0.535  62.761   0.136   0.019   0.141   0.840</t>
  </si>
  <si>
    <t xml:space="preserve">B I  Sequence             111    0.073  </t>
  </si>
  <si>
    <t>VQLIMPGSI</t>
  </si>
  <si>
    <t xml:space="preserve"> -0.3157 ( Probable NON-ANTIGEN</t>
  </si>
  <si>
    <r>
      <t>V</t>
    </r>
    <r>
      <rPr>
        <b/>
        <sz val="13.5"/>
        <color rgb="FF0000FF"/>
        <rFont val="Courier New"/>
        <family val="3"/>
      </rPr>
      <t>RNDISDYV</t>
    </r>
  </si>
  <si>
    <t>B V  Sequence              75    0.181  27.897  -0.561   0.109   0.005   0.886</t>
  </si>
  <si>
    <t>E R  Sequence              76    0.493 112.989   0.130   0.430   0.016   0.555</t>
  </si>
  <si>
    <t>E N  Sequence              77    0.425  62.147  -0.534   0.430   0.016   0.555</t>
  </si>
  <si>
    <t>E D  Sequence              78    0.281  40.492   1.005   0.522   0.016   0.462</t>
  </si>
  <si>
    <t>B I  Sequence              79    0.043   7.973   0.048   0.923   0.002   0.076</t>
  </si>
  <si>
    <t>E S  Sequence              80    0.424  49.740   1.190   0.970   0.001   0.030</t>
  </si>
  <si>
    <t>E D  Sequence              81    0.367  52.827   0.880   0.970   0.001   0.030</t>
  </si>
  <si>
    <t>B Y  Sequence              82    0.040   8.505   0.282   0.970   0.001   0.030</t>
  </si>
  <si>
    <t xml:space="preserve">B V  Sequence              83   </t>
  </si>
  <si>
    <t>IEVLRGPAA</t>
  </si>
  <si>
    <t>B Y  Sequence             286    0.283  60.498  -1.313   0.019   0.141   0.840</t>
  </si>
  <si>
    <t>E S  Sequence             287    0.372  43.540  -2.264   0.019   0.141   0.840</t>
  </si>
  <si>
    <t>E G  Sequence             288    0.377  29.662  -2.254   0.018   0.088   0.893</t>
  </si>
  <si>
    <t>E D  Sequence             289    0.384  55.392  -2.793   0.018   0.088   0.893</t>
  </si>
  <si>
    <t>E S  Sequence             290    0.309  36.215  -1.898   0.019   0.141   0.840</t>
  </si>
  <si>
    <t>E Q  Sequence             291    0.322  57.563  -2.046   0.020   0.205   0.775</t>
  </si>
  <si>
    <t>B L  Sequence             292    0.218  39.989  -1.841   0.056   0.142   0.802</t>
  </si>
  <si>
    <t>E N  Sequence             293    0.332  48.561  -1.783   0.052   0.084   0.864</t>
  </si>
  <si>
    <t>E A  Sequence             294    0.489  53.866  -2.231   0.053   0.043   0.903</t>
  </si>
  <si>
    <t>YSGDSQLNA</t>
  </si>
  <si>
    <r>
      <t>1.4266 </t>
    </r>
    <r>
      <rPr>
        <sz val="14"/>
        <color rgb="FF000000"/>
        <rFont val="Times New Roman"/>
        <family val="1"/>
      </rPr>
      <t>( Probable </t>
    </r>
    <r>
      <rPr>
        <b/>
        <sz val="14"/>
        <color rgb="FF0000FF"/>
        <rFont val="Times New Roman"/>
        <family val="1"/>
      </rPr>
      <t>ANTIGEN</t>
    </r>
  </si>
  <si>
    <t>3,63</t>
  </si>
  <si>
    <t>7e</t>
  </si>
  <si>
    <t>B I  Sequence             213    0.052   9.694  -0.530   0.018   0.019   0.964</t>
  </si>
  <si>
    <t>E G  Sequence             214    0.274  21.564  -0.029   0.003   0.003   0.994</t>
  </si>
  <si>
    <t>E P  Sequence             215    0.480  68.126  -0.991   0.003   0.003   0.994</t>
  </si>
  <si>
    <t>E N  Sequence             216    0.545  79.847  -1.595   0.003   0.003   0.994</t>
  </si>
  <si>
    <t>B S  Sequence             217    0.078   9.118  -0.400   0.005   0.045   0.951</t>
  </si>
  <si>
    <t>E T  Sequence             218    0.264  36.589   0.130   0.004   0.514   0.481</t>
  </si>
  <si>
    <t>B L  Sequence             219    0.035   6.482   0.554   0.001   0.900   0.099</t>
  </si>
  <si>
    <t>B I  Sequence             220    0.167  30.876   1.525   0.001   0.959   0.040</t>
  </si>
  <si>
    <t xml:space="preserve">B F  Sequence             221    0.043   </t>
  </si>
  <si>
    <t>IGPNSTLIF</t>
  </si>
  <si>
    <t>General secretion pathway protein D</t>
  </si>
  <si>
    <t>ompA</t>
  </si>
  <si>
    <t>ponA</t>
  </si>
  <si>
    <t>P pilus assembly protein</t>
  </si>
  <si>
    <t>adeK</t>
  </si>
  <si>
    <t>;</t>
  </si>
  <si>
    <t>HMPREF0010_02142</t>
  </si>
  <si>
    <t>Peptidoglycan-associated lipoprotein</t>
  </si>
  <si>
    <t>HMPREF0010_03292</t>
  </si>
  <si>
    <t>Peptidyl-prolyl cis-trans isomerase</t>
  </si>
  <si>
    <t>29_170</t>
  </si>
  <si>
    <t>Outer membrane protein</t>
  </si>
  <si>
    <t>HMPREF0010_01517</t>
  </si>
  <si>
    <t>Putative uncharacterized protein</t>
  </si>
  <si>
    <t>29-170-Outer membrane protein</t>
  </si>
  <si>
    <t>HMPREF0010_01378</t>
  </si>
  <si>
    <t>Type VI secretion system OmpA/MotB</t>
  </si>
  <si>
    <t>HMPREF0010_02518</t>
  </si>
  <si>
    <t>HMPREF0010_00598</t>
  </si>
  <si>
    <t>Pili assembly chaperone</t>
  </si>
  <si>
    <t>AdeK</t>
  </si>
  <si>
    <t>HMPREF0010_00599</t>
  </si>
  <si>
    <t>ponA Penicillin-binding protein 1a</t>
  </si>
  <si>
    <t>Penicillin-binding protein 1a</t>
  </si>
  <si>
    <t>HMPREF0010_00709</t>
  </si>
  <si>
    <t>FhuE receptor</t>
  </si>
  <si>
    <t>HMPREF0010_01958</t>
  </si>
  <si>
    <t>Ton B dependent siderophore receptor</t>
  </si>
  <si>
    <t>AVQNYLITSGVNPQQLEAVS</t>
  </si>
  <si>
    <t>YQTLQAHAQFLMANANSKVA</t>
  </si>
  <si>
    <t>E Y  Sequence              91    0.320  68.320   1.613   0.970   0.001   0.030</t>
  </si>
  <si>
    <t>E Q  Sequence              92    0.608 108.589   1.564   0.970   0.001   0.030</t>
  </si>
  <si>
    <t>E T  Sequence              93    0.254  35.258   1.896   0.970   0.001   0.030</t>
  </si>
  <si>
    <t>B L  Sequence              94    0.015   2.710   1.625   0.970   0.001   0.030</t>
  </si>
  <si>
    <t>E Q  Sequence              95    0.403  71.994   2.217   0.988   0.000   0.012</t>
  </si>
  <si>
    <t>E A  Sequence              96    0.503  55.464   2.211   0.970   0.001   0.030</t>
  </si>
  <si>
    <t>B H  Sequence              97    0.045   8.204   1.087   0.970   0.001   0.030</t>
  </si>
  <si>
    <t xml:space="preserve">B A </t>
  </si>
  <si>
    <t>YQTLQAHAQ</t>
  </si>
  <si>
    <t>0.75ABCpred</t>
  </si>
  <si>
    <t>ERGTREYNMALGERRAKAVQ</t>
  </si>
  <si>
    <t>FLMANANSK</t>
  </si>
  <si>
    <t>LQAHAQFLM</t>
  </si>
  <si>
    <r>
      <t>Y</t>
    </r>
    <r>
      <rPr>
        <b/>
        <sz val="13.5"/>
        <color rgb="FF0000FF"/>
        <rFont val="Courier New"/>
        <family val="3"/>
      </rPr>
      <t>NMALGERR</t>
    </r>
  </si>
  <si>
    <r>
      <t>Y</t>
    </r>
    <r>
      <rPr>
        <b/>
        <sz val="13.5"/>
        <color rgb="FF0000FF"/>
        <rFont val="Courier New"/>
        <family val="3"/>
      </rPr>
      <t>QTLQAHAQ</t>
    </r>
  </si>
  <si>
    <t>DYDSSDLSTEDYQTLQAHAQ</t>
  </si>
  <si>
    <t>B A  Sequence              98    0.044   4.893   0.675   0.988   0.000   0.012</t>
  </si>
  <si>
    <t>E Q  Seque</t>
  </si>
  <si>
    <t>1.24nM</t>
  </si>
  <si>
    <t>IAGWTEGLQTMKEGGKTRFF</t>
  </si>
  <si>
    <t>0.73threshold</t>
  </si>
  <si>
    <t>B L  Sequence             185    0.050   9.137   0.198   0.938   0.007   0.055</t>
  </si>
  <si>
    <t>E Q  Sequence             186    0.450  80.388   1.041   0.802   0.014   0.185</t>
  </si>
  <si>
    <t>E T  Sequence             187    0.485  67.325   0.460   0.522   0.016   0.462</t>
  </si>
  <si>
    <t>B M  Sequence             188    0.054  10.805   0.918   0.184   0.043   0.773</t>
  </si>
  <si>
    <t>E K  Sequence             189    0.478  98.386   0.989   0.052   0.084   0.864</t>
  </si>
  <si>
    <t>E E  Sequence             190    0.480  83.926   0.394   0.020   0.205   0.775</t>
  </si>
  <si>
    <t>E G  Sequence             191    0.511  40.247  -1.751   0.018   0.088   0.893</t>
  </si>
  <si>
    <t>E G  Sequence             192    0.367  28.914  -0.584   0.004   0.138   0.858</t>
  </si>
  <si>
    <t xml:space="preserve">E K </t>
  </si>
  <si>
    <t>LQTMKEGGK</t>
  </si>
  <si>
    <t>E L  Sequence              75    0.470  86.020  -0.248   0.522   0.016   0.462</t>
  </si>
  <si>
    <t>E Y  Sequence              76    0.379  81.035   0.114   0.622   0.015   0.363</t>
  </si>
  <si>
    <t>B L  Sequence              77    0.128  23.364   0.385   0.858   0.002   0.139</t>
  </si>
  <si>
    <t>E D  Sequence              78    0.544  78.376   0.607   0.923   0.002   0.076</t>
  </si>
  <si>
    <t>E Q  Sequence              79    0.637 113.768   1.295   0.923   0.002   0.076</t>
  </si>
  <si>
    <t>B K  Sequence              80    0.171  35.257   0.107   0.970   0.001   0.030</t>
  </si>
  <si>
    <t>B E  Sequence              81    0.214  37.333   0.002   0.970   0.001   0.030</t>
  </si>
  <si>
    <t>E K  Sequence              82    0.672 138.210   1.110   0.923   0.002   0.076</t>
  </si>
  <si>
    <t>E K  Se</t>
  </si>
  <si>
    <r>
      <t>L</t>
    </r>
    <r>
      <rPr>
        <b/>
        <sz val="13.5"/>
        <color rgb="FF0000FF"/>
        <rFont val="Courier New"/>
        <family val="3"/>
      </rPr>
      <t>YLDQKEKK</t>
    </r>
  </si>
  <si>
    <t>55.72nM</t>
  </si>
  <si>
    <t>GAAGGLYLDQKEKKLREQMA</t>
  </si>
  <si>
    <t>0.71threshold</t>
  </si>
  <si>
    <t>701 ponA</t>
  </si>
  <si>
    <t>Sub-cellular location</t>
  </si>
  <si>
    <t>Protein name</t>
  </si>
  <si>
    <t>T Cell Epitope</t>
  </si>
  <si>
    <t>Location</t>
  </si>
  <si>
    <t>Total number of MHC binding allele</t>
  </si>
  <si>
    <t>VaxiJen</t>
  </si>
  <si>
    <t>Cutoff (0.4)</t>
  </si>
  <si>
    <t>Outer membrane</t>
  </si>
  <si>
    <r>
      <t>1466/</t>
    </r>
    <r>
      <rPr>
        <sz val="12"/>
        <color theme="1"/>
        <rFont val="Times New Roman"/>
        <family val="1"/>
      </rPr>
      <t>adeK</t>
    </r>
  </si>
  <si>
    <t>1.6125 </t>
  </si>
  <si>
    <t>1167/</t>
  </si>
  <si>
    <t>1138/HMPREF0010_02518</t>
  </si>
  <si>
    <t>1545--HMPREF0010_01378</t>
  </si>
  <si>
    <t>LYLDQKEKK</t>
  </si>
  <si>
    <t>1789--HMPREF0010_01517</t>
  </si>
  <si>
    <t>Periplasmic</t>
  </si>
  <si>
    <t>Space</t>
  </si>
  <si>
    <t>Extracellular matrix</t>
  </si>
  <si>
    <r>
      <t>ponA</t>
    </r>
    <r>
      <rPr>
        <sz val="12"/>
        <color rgb="FFFF0000"/>
        <rFont val="Times New Roman"/>
        <family val="1"/>
      </rPr>
      <t>-</t>
    </r>
    <r>
      <rPr>
        <sz val="9.5"/>
        <color rgb="FFFF0000"/>
        <rFont val="Verdana"/>
        <family val="2"/>
      </rPr>
      <t xml:space="preserve"> Penicillin-binding 701-protein 1a</t>
    </r>
  </si>
  <si>
    <r>
      <t>1360/</t>
    </r>
    <r>
      <rPr>
        <sz val="12"/>
        <color theme="1"/>
        <rFont val="Times New Roman"/>
        <family val="1"/>
      </rPr>
      <t>P pilus assembly protein</t>
    </r>
  </si>
  <si>
    <r>
      <t>753</t>
    </r>
    <r>
      <rPr>
        <sz val="12"/>
        <color theme="1"/>
        <rFont val="Times New Roman"/>
        <family val="1"/>
      </rPr>
      <t>ompA</t>
    </r>
  </si>
  <si>
    <t xml:space="preserve">139/General secretion pathway protein D </t>
  </si>
  <si>
    <r>
      <t>2015/</t>
    </r>
    <r>
      <rPr>
        <sz val="12"/>
        <color theme="1"/>
        <rFont val="Times New Roman"/>
        <family val="1"/>
      </rPr>
      <t>Pilus assembly chaperone</t>
    </r>
    <r>
      <rPr>
        <sz val="12"/>
        <color rgb="FFFF0000"/>
        <rFont val="Times New Roman"/>
        <family val="1"/>
      </rPr>
      <t xml:space="preserve"> </t>
    </r>
  </si>
  <si>
    <t>Priortized Proteins B-cell epitope estimation</t>
  </si>
  <si>
    <t>827/B2HMPREF0010_02142</t>
  </si>
  <si>
    <t xml:space="preserve">  </t>
  </si>
</sst>
</file>

<file path=xl/styles.xml><?xml version="1.0" encoding="utf-8"?>
<styleSheet xmlns="http://schemas.openxmlformats.org/spreadsheetml/2006/main">
  <fonts count="37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4"/>
      <color rgb="FF000000"/>
      <name val="Times New Roman"/>
      <family val="1"/>
    </font>
    <font>
      <sz val="11"/>
      <name val="Times New Roman"/>
      <family val="1"/>
    </font>
    <font>
      <sz val="11"/>
      <color rgb="FFFF0000"/>
      <name val="Calibri"/>
      <family val="2"/>
      <scheme val="minor"/>
    </font>
    <font>
      <sz val="11"/>
      <color rgb="FFFF0000"/>
      <name val="Times New Roman"/>
      <family val="1"/>
    </font>
    <font>
      <b/>
      <u/>
      <sz val="12"/>
      <color rgb="FFFF0000"/>
      <name val="Arial Unicode MS"/>
      <family val="2"/>
    </font>
    <font>
      <b/>
      <u/>
      <sz val="12"/>
      <color rgb="FF0000FF"/>
      <name val="Arial Unicode MS"/>
      <family val="2"/>
    </font>
    <font>
      <sz val="10"/>
      <color rgb="FF000000"/>
      <name val="Arial Unicode MS"/>
      <family val="2"/>
    </font>
    <font>
      <sz val="11"/>
      <color theme="1"/>
      <name val="Courier New"/>
      <family val="3"/>
    </font>
    <font>
      <b/>
      <sz val="13.5"/>
      <color rgb="FFFF0000"/>
      <name val="Courier New"/>
      <family val="3"/>
    </font>
    <font>
      <b/>
      <sz val="13.5"/>
      <color rgb="FF0000FF"/>
      <name val="Courier New"/>
      <family val="3"/>
    </font>
    <font>
      <sz val="11"/>
      <color rgb="FFFF0000"/>
      <name val="Courier New"/>
      <family val="3"/>
    </font>
    <font>
      <b/>
      <sz val="14"/>
      <color rgb="FF000000"/>
      <name val="Times New Roman"/>
      <family val="1"/>
    </font>
    <font>
      <b/>
      <sz val="14"/>
      <color rgb="FF0000FF"/>
      <name val="Times New Roman"/>
      <family val="1"/>
    </font>
    <font>
      <sz val="11"/>
      <name val="Courier New"/>
      <family val="3"/>
    </font>
    <font>
      <b/>
      <sz val="11"/>
      <name val="Courier New"/>
      <family val="3"/>
    </font>
    <font>
      <sz val="10"/>
      <name val="Courier New"/>
      <family val="3"/>
    </font>
    <font>
      <sz val="10"/>
      <name val="Arial Unicode MS"/>
      <family val="2"/>
    </font>
    <font>
      <sz val="9"/>
      <name val="Arial Unicode MS"/>
      <family val="2"/>
    </font>
    <font>
      <b/>
      <sz val="11"/>
      <color theme="1"/>
      <name val="Courier New"/>
      <family val="3"/>
    </font>
    <font>
      <b/>
      <sz val="10"/>
      <color theme="1"/>
      <name val="Calibri"/>
      <family val="2"/>
      <scheme val="minor"/>
    </font>
    <font>
      <sz val="9"/>
      <color rgb="FF000000"/>
      <name val="Verdana"/>
      <family val="2"/>
    </font>
    <font>
      <sz val="14"/>
      <color rgb="FF000000"/>
      <name val="Courier New"/>
      <family val="3"/>
    </font>
    <font>
      <b/>
      <sz val="9"/>
      <name val="Courier New"/>
      <family val="3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9"/>
      <color rgb="FFFF0000"/>
      <name val="Verdana"/>
      <family val="2"/>
    </font>
    <font>
      <sz val="9"/>
      <color theme="1"/>
      <name val="Verdana"/>
      <family val="2"/>
    </font>
    <font>
      <sz val="9.5"/>
      <color rgb="FFFF0000"/>
      <name val="Verdana"/>
      <family val="2"/>
    </font>
    <font>
      <sz val="9.5"/>
      <color theme="1"/>
      <name val="Verdana"/>
      <family val="2"/>
    </font>
  </fonts>
  <fills count="12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59999389629810485"/>
        <bgColor indexed="64"/>
      </patternFill>
    </fill>
  </fills>
  <borders count="16">
    <border>
      <left/>
      <right/>
      <top/>
      <bottom/>
      <diagonal/>
    </border>
    <border>
      <left style="medium">
        <color rgb="FFF79646"/>
      </left>
      <right style="medium">
        <color rgb="FFF79646"/>
      </right>
      <top style="medium">
        <color rgb="FFF79646"/>
      </top>
      <bottom style="medium">
        <color rgb="FFF79646"/>
      </bottom>
      <diagonal/>
    </border>
    <border>
      <left style="medium">
        <color rgb="FFF79646"/>
      </left>
      <right style="medium">
        <color rgb="FFF79646"/>
      </right>
      <top style="medium">
        <color rgb="FFF79646"/>
      </top>
      <bottom/>
      <diagonal/>
    </border>
    <border>
      <left style="medium">
        <color rgb="FFF79646"/>
      </left>
      <right style="medium">
        <color rgb="FFF79646"/>
      </right>
      <top/>
      <bottom style="medium">
        <color rgb="FFF79646"/>
      </bottom>
      <diagonal/>
    </border>
    <border>
      <left style="medium">
        <color rgb="FFF79646"/>
      </left>
      <right style="medium">
        <color rgb="FFF79646"/>
      </right>
      <top/>
      <bottom/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/>
      <top/>
      <bottom/>
      <diagonal/>
    </border>
    <border>
      <left/>
      <right style="thick">
        <color rgb="FF000000"/>
      </right>
      <top/>
      <bottom/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 style="medium">
        <color rgb="FF7BA0CD"/>
      </left>
      <right/>
      <top style="medium">
        <color rgb="FF7BA0CD"/>
      </top>
      <bottom/>
      <diagonal/>
    </border>
    <border>
      <left style="medium">
        <color rgb="FF7BA0CD"/>
      </left>
      <right/>
      <top/>
      <bottom/>
      <diagonal/>
    </border>
    <border>
      <left style="medium">
        <color rgb="FF7BA0CD"/>
      </left>
      <right/>
      <top/>
      <bottom style="medium">
        <color rgb="FF7BA0CD"/>
      </bottom>
      <diagonal/>
    </border>
    <border>
      <left/>
      <right/>
      <top style="medium">
        <color rgb="FF7BA0CD"/>
      </top>
      <bottom style="medium">
        <color rgb="FF7BA0CD"/>
      </bottom>
      <diagonal/>
    </border>
    <border>
      <left/>
      <right/>
      <top style="medium">
        <color rgb="FF7BA0CD"/>
      </top>
      <bottom/>
      <diagonal/>
    </border>
    <border>
      <left/>
      <right/>
      <top/>
      <bottom style="medium">
        <color rgb="FF7BA0CD"/>
      </bottom>
      <diagonal/>
    </border>
  </borders>
  <cellStyleXfs count="1">
    <xf numFmtId="0" fontId="0" fillId="0" borderId="0"/>
  </cellStyleXfs>
  <cellXfs count="123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3" fillId="0" borderId="0" xfId="0" applyFont="1"/>
    <xf numFmtId="0" fontId="1" fillId="3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 wrapText="1"/>
    </xf>
    <xf numFmtId="0" fontId="0" fillId="4" borderId="0" xfId="0" applyFill="1"/>
    <xf numFmtId="0" fontId="7" fillId="0" borderId="0" xfId="0" applyFont="1"/>
    <xf numFmtId="0" fontId="1" fillId="2" borderId="4" xfId="0" applyFont="1" applyFill="1" applyBorder="1" applyAlignment="1">
      <alignment horizontal="center" vertical="center" wrapText="1"/>
    </xf>
    <xf numFmtId="0" fontId="9" fillId="0" borderId="0" xfId="0" applyFont="1"/>
    <xf numFmtId="0" fontId="0" fillId="2" borderId="0" xfId="0" applyFill="1"/>
    <xf numFmtId="0" fontId="10" fillId="2" borderId="5" xfId="0" applyFont="1" applyFill="1" applyBorder="1" applyAlignment="1">
      <alignment wrapText="1"/>
    </xf>
    <xf numFmtId="0" fontId="0" fillId="2" borderId="7" xfId="0" applyFill="1" applyBorder="1"/>
    <xf numFmtId="0" fontId="10" fillId="2" borderId="7" xfId="0" applyFont="1" applyFill="1" applyBorder="1" applyAlignment="1">
      <alignment wrapText="1"/>
    </xf>
    <xf numFmtId="0" fontId="10" fillId="2" borderId="0" xfId="0" applyFont="1" applyFill="1" applyBorder="1" applyAlignment="1">
      <alignment wrapText="1"/>
    </xf>
    <xf numFmtId="0" fontId="11" fillId="0" borderId="0" xfId="0" applyFont="1"/>
    <xf numFmtId="3" fontId="1" fillId="5" borderId="1" xfId="0" applyNumberFormat="1" applyFont="1" applyFill="1" applyBorder="1" applyAlignment="1">
      <alignment horizontal="center" vertical="center" wrapText="1"/>
    </xf>
    <xf numFmtId="0" fontId="0" fillId="5" borderId="0" xfId="0" applyFill="1"/>
    <xf numFmtId="0" fontId="6" fillId="5" borderId="1" xfId="0" applyFont="1" applyFill="1" applyBorder="1" applyAlignment="1">
      <alignment horizontal="center" vertical="center" wrapText="1"/>
    </xf>
    <xf numFmtId="0" fontId="5" fillId="5" borderId="0" xfId="0" applyFont="1" applyFill="1"/>
    <xf numFmtId="0" fontId="13" fillId="0" borderId="0" xfId="0" applyFont="1"/>
    <xf numFmtId="0" fontId="14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2" fillId="0" borderId="0" xfId="0" applyFont="1"/>
    <xf numFmtId="0" fontId="19" fillId="0" borderId="0" xfId="0" applyFont="1"/>
    <xf numFmtId="0" fontId="20" fillId="0" borderId="0" xfId="0" applyFont="1"/>
    <xf numFmtId="0" fontId="3" fillId="6" borderId="0" xfId="0" applyFont="1" applyFill="1" applyAlignment="1">
      <alignment wrapText="1"/>
    </xf>
    <xf numFmtId="0" fontId="21" fillId="7" borderId="5" xfId="0" applyFont="1" applyFill="1" applyBorder="1" applyAlignment="1">
      <alignment horizontal="center" wrapText="1"/>
    </xf>
    <xf numFmtId="0" fontId="2" fillId="7" borderId="0" xfId="0" applyFont="1" applyFill="1" applyAlignment="1">
      <alignment horizontal="center"/>
    </xf>
    <xf numFmtId="0" fontId="21" fillId="7" borderId="5" xfId="0" applyFont="1" applyFill="1" applyBorder="1" applyAlignment="1">
      <alignment wrapText="1"/>
    </xf>
    <xf numFmtId="0" fontId="2" fillId="7" borderId="0" xfId="0" applyFont="1" applyFill="1"/>
    <xf numFmtId="0" fontId="10" fillId="4" borderId="5" xfId="0" applyFont="1" applyFill="1" applyBorder="1" applyAlignment="1">
      <alignment wrapText="1"/>
    </xf>
    <xf numFmtId="0" fontId="0" fillId="0" borderId="0" xfId="0" applyAlignment="1">
      <alignment wrapText="1"/>
    </xf>
    <xf numFmtId="0" fontId="2" fillId="7" borderId="0" xfId="0" applyFont="1" applyFill="1" applyAlignment="1">
      <alignment wrapText="1"/>
    </xf>
    <xf numFmtId="0" fontId="0" fillId="4" borderId="0" xfId="0" applyFill="1" applyAlignment="1">
      <alignment wrapText="1"/>
    </xf>
    <xf numFmtId="0" fontId="10" fillId="0" borderId="5" xfId="0" applyFont="1" applyFill="1" applyBorder="1" applyAlignment="1">
      <alignment wrapText="1"/>
    </xf>
    <xf numFmtId="0" fontId="0" fillId="0" borderId="0" xfId="0" applyFill="1"/>
    <xf numFmtId="0" fontId="0" fillId="0" borderId="0" xfId="0" applyFill="1" applyAlignment="1">
      <alignment wrapText="1"/>
    </xf>
    <xf numFmtId="0" fontId="1" fillId="4" borderId="1" xfId="0" applyFont="1" applyFill="1" applyBorder="1" applyAlignment="1">
      <alignment horizontal="center" vertical="center" wrapText="1"/>
    </xf>
    <xf numFmtId="0" fontId="3" fillId="4" borderId="0" xfId="0" applyFont="1" applyFill="1"/>
    <xf numFmtId="0" fontId="16" fillId="4" borderId="0" xfId="0" applyFont="1" applyFill="1"/>
    <xf numFmtId="0" fontId="14" fillId="0" borderId="0" xfId="0" applyFont="1" applyAlignment="1">
      <alignment wrapText="1"/>
    </xf>
    <xf numFmtId="0" fontId="17" fillId="4" borderId="0" xfId="0" applyFont="1" applyFill="1"/>
    <xf numFmtId="0" fontId="11" fillId="4" borderId="0" xfId="0" applyFont="1" applyFill="1"/>
    <xf numFmtId="0" fontId="10" fillId="5" borderId="5" xfId="0" applyFont="1" applyFill="1" applyBorder="1" applyAlignment="1">
      <alignment wrapText="1"/>
    </xf>
    <xf numFmtId="0" fontId="0" fillId="5" borderId="0" xfId="0" applyFill="1" applyAlignment="1">
      <alignment wrapText="1"/>
    </xf>
    <xf numFmtId="0" fontId="22" fillId="4" borderId="0" xfId="0" applyFont="1" applyFill="1"/>
    <xf numFmtId="0" fontId="24" fillId="0" borderId="0" xfId="0" applyFont="1"/>
    <xf numFmtId="0" fontId="3" fillId="5" borderId="0" xfId="0" applyFont="1" applyFill="1" applyAlignment="1">
      <alignment wrapText="1"/>
    </xf>
    <xf numFmtId="0" fontId="20" fillId="5" borderId="0" xfId="0" applyFont="1" applyFill="1"/>
    <xf numFmtId="0" fontId="25" fillId="4" borderId="0" xfId="0" applyFont="1" applyFill="1"/>
    <xf numFmtId="0" fontId="16" fillId="5" borderId="0" xfId="0" applyFont="1" applyFill="1"/>
    <xf numFmtId="0" fontId="14" fillId="4" borderId="0" xfId="0" applyFont="1" applyFill="1"/>
    <xf numFmtId="0" fontId="0" fillId="10" borderId="0" xfId="0" applyFill="1"/>
    <xf numFmtId="0" fontId="0" fillId="11" borderId="0" xfId="0" applyFill="1"/>
    <xf numFmtId="0" fontId="23" fillId="11" borderId="0" xfId="0" applyFont="1" applyFill="1" applyAlignment="1">
      <alignment wrapText="1"/>
    </xf>
    <xf numFmtId="0" fontId="23" fillId="11" borderId="0" xfId="0" applyFont="1" applyFill="1"/>
    <xf numFmtId="0" fontId="26" fillId="9" borderId="0" xfId="0" applyFont="1" applyFill="1"/>
    <xf numFmtId="0" fontId="26" fillId="0" borderId="0" xfId="0" applyFont="1"/>
    <xf numFmtId="0" fontId="26" fillId="11" borderId="0" xfId="0" applyFont="1" applyFill="1"/>
    <xf numFmtId="0" fontId="27" fillId="11" borderId="0" xfId="0" applyFont="1" applyFill="1" applyAlignment="1">
      <alignment wrapText="1"/>
    </xf>
    <xf numFmtId="0" fontId="27" fillId="11" borderId="0" xfId="0" applyFont="1" applyFill="1"/>
    <xf numFmtId="0" fontId="26" fillId="0" borderId="0" xfId="0" applyFont="1" applyFill="1"/>
    <xf numFmtId="0" fontId="27" fillId="2" borderId="0" xfId="0" applyFont="1" applyFill="1" applyAlignment="1">
      <alignment wrapText="1"/>
    </xf>
    <xf numFmtId="0" fontId="26" fillId="10" borderId="5" xfId="0" applyFont="1" applyFill="1" applyBorder="1" applyAlignment="1">
      <alignment wrapText="1"/>
    </xf>
    <xf numFmtId="0" fontId="26" fillId="10" borderId="6" xfId="0" applyFont="1" applyFill="1" applyBorder="1"/>
    <xf numFmtId="0" fontId="26" fillId="2" borderId="5" xfId="0" applyFont="1" applyFill="1" applyBorder="1" applyAlignment="1">
      <alignment wrapText="1"/>
    </xf>
    <xf numFmtId="0" fontId="26" fillId="2" borderId="7" xfId="0" applyFont="1" applyFill="1" applyBorder="1"/>
    <xf numFmtId="0" fontId="26" fillId="2" borderId="0" xfId="0" applyFont="1" applyFill="1"/>
    <xf numFmtId="0" fontId="26" fillId="2" borderId="8" xfId="0" applyFont="1" applyFill="1" applyBorder="1"/>
    <xf numFmtId="0" fontId="26" fillId="2" borderId="9" xfId="0" applyFont="1" applyFill="1" applyBorder="1"/>
    <xf numFmtId="0" fontId="0" fillId="5" borderId="11" xfId="0" applyFill="1" applyBorder="1" applyAlignment="1">
      <alignment vertical="top" wrapText="1"/>
    </xf>
    <xf numFmtId="0" fontId="0" fillId="5" borderId="12" xfId="0" applyFill="1" applyBorder="1" applyAlignment="1">
      <alignment vertical="top" wrapText="1"/>
    </xf>
    <xf numFmtId="0" fontId="28" fillId="5" borderId="11" xfId="0" applyFont="1" applyFill="1" applyBorder="1" applyAlignment="1">
      <alignment horizontal="center" vertical="top" wrapText="1"/>
    </xf>
    <xf numFmtId="0" fontId="30" fillId="5" borderId="15" xfId="0" applyFont="1" applyFill="1" applyBorder="1" applyAlignment="1">
      <alignment horizontal="center" vertical="top" wrapText="1"/>
    </xf>
    <xf numFmtId="0" fontId="28" fillId="5" borderId="12" xfId="0" applyFont="1" applyFill="1" applyBorder="1" applyAlignment="1">
      <alignment horizontal="center" vertical="top" wrapText="1"/>
    </xf>
    <xf numFmtId="0" fontId="32" fillId="8" borderId="10" xfId="0" applyFont="1" applyFill="1" applyBorder="1" applyAlignment="1">
      <alignment horizontal="center" vertical="top" wrapText="1"/>
    </xf>
    <xf numFmtId="0" fontId="32" fillId="8" borderId="14" xfId="0" applyFont="1" applyFill="1" applyBorder="1" applyAlignment="1">
      <alignment horizontal="center" vertical="top" wrapText="1"/>
    </xf>
    <xf numFmtId="0" fontId="32" fillId="8" borderId="11" xfId="0" applyFont="1" applyFill="1" applyBorder="1" applyAlignment="1">
      <alignment horizontal="center" vertical="top" wrapText="1"/>
    </xf>
    <xf numFmtId="0" fontId="32" fillId="8" borderId="0" xfId="0" applyFont="1" applyFill="1" applyAlignment="1">
      <alignment horizontal="center" vertical="top" wrapText="1"/>
    </xf>
    <xf numFmtId="0" fontId="0" fillId="8" borderId="11" xfId="0" applyFont="1" applyFill="1" applyBorder="1" applyAlignment="1">
      <alignment vertical="top" wrapText="1"/>
    </xf>
    <xf numFmtId="0" fontId="0" fillId="8" borderId="0" xfId="0" applyFont="1" applyFill="1" applyAlignment="1">
      <alignment vertical="top" wrapText="1"/>
    </xf>
    <xf numFmtId="0" fontId="0" fillId="8" borderId="12" xfId="0" applyFont="1" applyFill="1" applyBorder="1" applyAlignment="1">
      <alignment vertical="top" wrapText="1"/>
    </xf>
    <xf numFmtId="0" fontId="0" fillId="8" borderId="15" xfId="0" applyFont="1" applyFill="1" applyBorder="1" applyAlignment="1">
      <alignment vertical="top" wrapText="1"/>
    </xf>
    <xf numFmtId="0" fontId="32" fillId="8" borderId="15" xfId="0" applyFont="1" applyFill="1" applyBorder="1" applyAlignment="1">
      <alignment horizontal="center" vertical="top" wrapText="1"/>
    </xf>
    <xf numFmtId="0" fontId="30" fillId="5" borderId="0" xfId="0" applyFont="1" applyFill="1" applyBorder="1" applyAlignment="1">
      <alignment horizontal="center" vertical="top" wrapText="1"/>
    </xf>
    <xf numFmtId="0" fontId="1" fillId="5" borderId="2" xfId="0" applyFont="1" applyFill="1" applyBorder="1" applyAlignment="1">
      <alignment horizontal="center" vertical="center" wrapText="1"/>
    </xf>
    <xf numFmtId="0" fontId="1" fillId="5" borderId="3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32" fillId="8" borderId="14" xfId="0" applyFont="1" applyFill="1" applyBorder="1" applyAlignment="1">
      <alignment horizontal="center" vertical="top" wrapText="1"/>
    </xf>
    <xf numFmtId="0" fontId="32" fillId="8" borderId="0" xfId="0" applyFont="1" applyFill="1" applyAlignment="1">
      <alignment horizontal="center" vertical="top" wrapText="1"/>
    </xf>
    <xf numFmtId="0" fontId="0" fillId="8" borderId="0" xfId="0" applyFont="1" applyFill="1" applyAlignment="1">
      <alignment vertical="top" wrapText="1"/>
    </xf>
    <xf numFmtId="0" fontId="0" fillId="8" borderId="15" xfId="0" applyFont="1" applyFill="1" applyBorder="1" applyAlignment="1">
      <alignment vertical="top" wrapText="1"/>
    </xf>
    <xf numFmtId="0" fontId="32" fillId="8" borderId="0" xfId="0" applyFont="1" applyFill="1" applyBorder="1" applyAlignment="1">
      <alignment horizontal="center" vertical="top" wrapText="1"/>
    </xf>
    <xf numFmtId="0" fontId="32" fillId="8" borderId="15" xfId="0" applyFont="1" applyFill="1" applyBorder="1" applyAlignment="1">
      <alignment horizontal="center" vertical="top" wrapText="1"/>
    </xf>
    <xf numFmtId="0" fontId="30" fillId="5" borderId="14" xfId="0" applyFont="1" applyFill="1" applyBorder="1" applyAlignment="1">
      <alignment horizontal="center" vertical="top" wrapText="1"/>
    </xf>
    <xf numFmtId="0" fontId="30" fillId="5" borderId="0" xfId="0" applyFont="1" applyFill="1" applyAlignment="1">
      <alignment horizontal="center" vertical="top" wrapText="1"/>
    </xf>
    <xf numFmtId="0" fontId="30" fillId="5" borderId="15" xfId="0" applyFont="1" applyFill="1" applyBorder="1" applyAlignment="1">
      <alignment horizontal="center" vertical="top" wrapText="1"/>
    </xf>
    <xf numFmtId="0" fontId="28" fillId="5" borderId="10" xfId="0" applyFont="1" applyFill="1" applyBorder="1" applyAlignment="1">
      <alignment horizontal="center" vertical="top" wrapText="1"/>
    </xf>
    <xf numFmtId="0" fontId="28" fillId="5" borderId="12" xfId="0" applyFont="1" applyFill="1" applyBorder="1" applyAlignment="1">
      <alignment horizontal="center" vertical="top" wrapText="1"/>
    </xf>
    <xf numFmtId="0" fontId="29" fillId="0" borderId="14" xfId="0" applyFont="1" applyFill="1" applyBorder="1" applyAlignment="1">
      <alignment horizontal="center" vertical="top" wrapText="1"/>
    </xf>
    <xf numFmtId="0" fontId="30" fillId="0" borderId="14" xfId="0" applyFont="1" applyFill="1" applyBorder="1" applyAlignment="1">
      <alignment horizontal="center" vertical="top" wrapText="1"/>
    </xf>
    <xf numFmtId="0" fontId="29" fillId="0" borderId="0" xfId="0" applyFont="1" applyFill="1" applyAlignment="1">
      <alignment horizontal="center" vertical="top" wrapText="1"/>
    </xf>
    <xf numFmtId="0" fontId="30" fillId="0" borderId="0" xfId="0" applyFont="1" applyFill="1" applyAlignment="1">
      <alignment horizontal="center" vertical="top" wrapText="1"/>
    </xf>
    <xf numFmtId="0" fontId="29" fillId="0" borderId="15" xfId="0" applyFont="1" applyFill="1" applyBorder="1" applyAlignment="1">
      <alignment horizontal="center" vertical="top" wrapText="1"/>
    </xf>
    <xf numFmtId="0" fontId="30" fillId="0" borderId="15" xfId="0" applyFont="1" applyFill="1" applyBorder="1" applyAlignment="1">
      <alignment horizontal="center" vertical="top" wrapText="1"/>
    </xf>
    <xf numFmtId="0" fontId="31" fillId="0" borderId="14" xfId="0" applyFont="1" applyFill="1" applyBorder="1" applyAlignment="1">
      <alignment horizontal="center" vertical="top" wrapText="1"/>
    </xf>
    <xf numFmtId="0" fontId="31" fillId="0" borderId="15" xfId="0" applyFont="1" applyFill="1" applyBorder="1" applyAlignment="1">
      <alignment horizontal="center" vertical="top" wrapText="1"/>
    </xf>
    <xf numFmtId="0" fontId="29" fillId="0" borderId="13" xfId="0" applyFont="1" applyFill="1" applyBorder="1" applyAlignment="1">
      <alignment horizontal="center" vertical="top" wrapText="1"/>
    </xf>
    <xf numFmtId="0" fontId="32" fillId="0" borderId="15" xfId="0" applyFont="1" applyFill="1" applyBorder="1" applyAlignment="1">
      <alignment horizontal="center" vertical="top" wrapText="1"/>
    </xf>
    <xf numFmtId="0" fontId="33" fillId="0" borderId="15" xfId="0" applyFont="1" applyFill="1" applyBorder="1" applyAlignment="1">
      <alignment wrapText="1"/>
    </xf>
    <xf numFmtId="0" fontId="34" fillId="0" borderId="15" xfId="0" applyFont="1" applyFill="1" applyBorder="1" applyAlignment="1">
      <alignment wrapText="1"/>
    </xf>
    <xf numFmtId="0" fontId="35" fillId="0" borderId="0" xfId="0" applyFont="1" applyFill="1" applyAlignment="1">
      <alignment wrapText="1"/>
    </xf>
    <xf numFmtId="0" fontId="36" fillId="0" borderId="0" xfId="0" applyFont="1" applyFill="1" applyAlignment="1">
      <alignment wrapText="1"/>
    </xf>
    <xf numFmtId="0" fontId="0" fillId="0" borderId="15" xfId="0" applyFill="1" applyBorder="1" applyAlignment="1">
      <alignment wrapText="1"/>
    </xf>
    <xf numFmtId="0" fontId="35" fillId="0" borderId="15" xfId="0" applyFont="1" applyFill="1" applyBorder="1" applyAlignment="1">
      <alignment wrapText="1"/>
    </xf>
    <xf numFmtId="0" fontId="36" fillId="0" borderId="15" xfId="0" applyFont="1" applyFill="1" applyBorder="1" applyAlignment="1">
      <alignment wrapText="1"/>
    </xf>
    <xf numFmtId="0" fontId="30" fillId="0" borderId="15" xfId="0" applyFont="1" applyFill="1" applyBorder="1" applyAlignment="1">
      <alignment horizontal="center" vertical="top" wrapText="1"/>
    </xf>
    <xf numFmtId="0" fontId="30" fillId="0" borderId="13" xfId="0" applyFont="1" applyFill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C74"/>
  <sheetViews>
    <sheetView topLeftCell="AL1" workbookViewId="0">
      <selection activeCell="BE2" sqref="BE2"/>
    </sheetView>
  </sheetViews>
  <sheetFormatPr defaultRowHeight="15.75"/>
  <cols>
    <col min="1" max="81" width="9.140625" style="60"/>
  </cols>
  <sheetData>
    <row r="1" spans="1:107" ht="24.75" customHeight="1">
      <c r="A1" s="59" t="s">
        <v>1120</v>
      </c>
      <c r="B1" s="59"/>
      <c r="C1" s="59"/>
      <c r="D1" s="59"/>
      <c r="E1" s="59"/>
      <c r="F1" s="59"/>
    </row>
    <row r="2" spans="1:107" ht="94.5">
      <c r="B2" s="61">
        <v>139</v>
      </c>
      <c r="C2" s="62" t="s">
        <v>1048</v>
      </c>
      <c r="D2" s="62" t="s">
        <v>1022</v>
      </c>
      <c r="E2" s="61"/>
      <c r="H2" s="61">
        <v>753</v>
      </c>
      <c r="I2" s="63" t="s">
        <v>1023</v>
      </c>
      <c r="N2" s="61">
        <v>1167</v>
      </c>
      <c r="O2" s="62" t="s">
        <v>1046</v>
      </c>
      <c r="P2" s="62" t="s">
        <v>1047</v>
      </c>
      <c r="Q2" s="61"/>
      <c r="T2" s="61" t="s">
        <v>1096</v>
      </c>
      <c r="U2" s="61" t="s">
        <v>1045</v>
      </c>
      <c r="V2" s="61"/>
      <c r="W2" s="61"/>
      <c r="Z2" s="61">
        <v>1360</v>
      </c>
      <c r="AA2" s="62" t="s">
        <v>1043</v>
      </c>
      <c r="AB2" s="62" t="s">
        <v>1025</v>
      </c>
      <c r="AC2" s="61"/>
      <c r="AD2" s="61"/>
      <c r="AF2" s="61">
        <v>1466</v>
      </c>
      <c r="AG2" s="63" t="s">
        <v>1042</v>
      </c>
      <c r="AH2" s="61"/>
      <c r="AI2" s="61"/>
      <c r="AJ2" s="61"/>
      <c r="AL2" s="61">
        <v>2015</v>
      </c>
      <c r="AM2" s="62" t="s">
        <v>1040</v>
      </c>
      <c r="AN2" s="62" t="s">
        <v>1041</v>
      </c>
      <c r="AO2" s="61"/>
      <c r="AP2" s="61"/>
      <c r="AR2" s="61">
        <v>1138</v>
      </c>
      <c r="AS2" s="62" t="s">
        <v>1039</v>
      </c>
      <c r="AT2" s="62" t="s">
        <v>1022</v>
      </c>
      <c r="AU2" s="61"/>
      <c r="AV2" s="61"/>
      <c r="AX2" s="61"/>
      <c r="AY2" s="61">
        <v>1545</v>
      </c>
      <c r="AZ2" s="62" t="s">
        <v>1037</v>
      </c>
      <c r="BA2" s="62" t="s">
        <v>1038</v>
      </c>
      <c r="BB2" s="61"/>
      <c r="BD2" s="61"/>
      <c r="BE2" s="61">
        <v>1789</v>
      </c>
      <c r="BF2" s="62" t="s">
        <v>1034</v>
      </c>
      <c r="BG2" s="62" t="s">
        <v>1035</v>
      </c>
      <c r="BH2" s="61"/>
      <c r="BJ2" s="61"/>
      <c r="BK2" s="61">
        <v>2347</v>
      </c>
      <c r="BL2" s="62" t="s">
        <v>1032</v>
      </c>
      <c r="BM2" s="62" t="s">
        <v>1033</v>
      </c>
      <c r="BN2" s="61"/>
      <c r="BQ2" s="61">
        <v>827</v>
      </c>
      <c r="BR2" s="62" t="s">
        <v>1028</v>
      </c>
      <c r="BS2" s="62" t="s">
        <v>1029</v>
      </c>
      <c r="BT2" s="61"/>
      <c r="BU2" s="61"/>
      <c r="BW2" s="61">
        <v>677</v>
      </c>
      <c r="BX2" s="62" t="s">
        <v>1030</v>
      </c>
      <c r="BY2" s="62" t="s">
        <v>1031</v>
      </c>
      <c r="BZ2" s="61"/>
      <c r="CA2" s="61"/>
    </row>
    <row r="3" spans="1:107" ht="16.5" thickBot="1">
      <c r="T3" s="64"/>
      <c r="U3" s="65"/>
      <c r="V3" s="65"/>
    </row>
    <row r="4" spans="1:107" s="55" customFormat="1" ht="33" thickTop="1" thickBot="1">
      <c r="A4" s="64"/>
      <c r="B4" s="66" t="s">
        <v>102</v>
      </c>
      <c r="C4" s="66" t="s">
        <v>103</v>
      </c>
      <c r="D4" s="66" t="s">
        <v>104</v>
      </c>
      <c r="E4" s="66" t="s">
        <v>0</v>
      </c>
      <c r="F4" s="67"/>
      <c r="G4" s="64"/>
      <c r="H4" s="66" t="s">
        <v>102</v>
      </c>
      <c r="I4" s="66" t="s">
        <v>103</v>
      </c>
      <c r="J4" s="66" t="s">
        <v>104</v>
      </c>
      <c r="K4" s="66" t="s">
        <v>0</v>
      </c>
      <c r="L4" s="67"/>
      <c r="M4" s="64"/>
      <c r="N4" s="66" t="s">
        <v>102</v>
      </c>
      <c r="O4" s="66" t="s">
        <v>103</v>
      </c>
      <c r="P4" s="66" t="s">
        <v>104</v>
      </c>
      <c r="Q4" s="66" t="s">
        <v>0</v>
      </c>
      <c r="R4" s="67"/>
      <c r="S4" s="64"/>
      <c r="T4" s="66" t="s">
        <v>102</v>
      </c>
      <c r="U4" s="66" t="s">
        <v>103</v>
      </c>
      <c r="V4" s="66" t="s">
        <v>104</v>
      </c>
      <c r="W4" s="66" t="s">
        <v>0</v>
      </c>
      <c r="X4" s="67"/>
      <c r="Y4" s="64"/>
      <c r="Z4" s="66" t="s">
        <v>102</v>
      </c>
      <c r="AA4" s="66" t="s">
        <v>103</v>
      </c>
      <c r="AB4" s="66" t="s">
        <v>104</v>
      </c>
      <c r="AC4" s="66" t="s">
        <v>0</v>
      </c>
      <c r="AD4" s="67"/>
      <c r="AE4" s="64"/>
      <c r="AF4" s="66" t="s">
        <v>102</v>
      </c>
      <c r="AG4" s="66" t="s">
        <v>103</v>
      </c>
      <c r="AH4" s="66" t="s">
        <v>104</v>
      </c>
      <c r="AI4" s="66" t="s">
        <v>0</v>
      </c>
      <c r="AJ4" s="67"/>
      <c r="AK4" s="64"/>
      <c r="AL4" s="66" t="s">
        <v>102</v>
      </c>
      <c r="AM4" s="66" t="s">
        <v>103</v>
      </c>
      <c r="AN4" s="66" t="s">
        <v>104</v>
      </c>
      <c r="AO4" s="66" t="s">
        <v>0</v>
      </c>
      <c r="AP4" s="67"/>
      <c r="AQ4" s="64"/>
      <c r="AR4" s="66" t="s">
        <v>102</v>
      </c>
      <c r="AS4" s="66" t="s">
        <v>103</v>
      </c>
      <c r="AT4" s="66" t="s">
        <v>104</v>
      </c>
      <c r="AU4" s="66" t="s">
        <v>0</v>
      </c>
      <c r="AV4" s="67"/>
      <c r="AW4" s="64"/>
      <c r="AX4" s="66" t="s">
        <v>102</v>
      </c>
      <c r="AY4" s="66" t="s">
        <v>103</v>
      </c>
      <c r="AZ4" s="66" t="s">
        <v>104</v>
      </c>
      <c r="BA4" s="66" t="s">
        <v>0</v>
      </c>
      <c r="BB4" s="67"/>
      <c r="BC4" s="64"/>
      <c r="BD4" s="66" t="s">
        <v>102</v>
      </c>
      <c r="BE4" s="66" t="s">
        <v>103</v>
      </c>
      <c r="BF4" s="66" t="s">
        <v>104</v>
      </c>
      <c r="BG4" s="66" t="s">
        <v>0</v>
      </c>
      <c r="BH4" s="67"/>
      <c r="BI4" s="64"/>
      <c r="BJ4" s="66" t="s">
        <v>102</v>
      </c>
      <c r="BK4" s="66" t="s">
        <v>103</v>
      </c>
      <c r="BL4" s="66" t="s">
        <v>104</v>
      </c>
      <c r="BM4" s="66" t="s">
        <v>0</v>
      </c>
      <c r="BN4" s="67"/>
      <c r="BO4" s="64"/>
      <c r="BP4" s="64"/>
      <c r="BQ4" s="66" t="s">
        <v>102</v>
      </c>
      <c r="BR4" s="66" t="s">
        <v>103</v>
      </c>
      <c r="BS4" s="66" t="s">
        <v>104</v>
      </c>
      <c r="BT4" s="66" t="s">
        <v>0</v>
      </c>
      <c r="BU4" s="67"/>
      <c r="BV4" s="64"/>
      <c r="BW4" s="66" t="s">
        <v>102</v>
      </c>
      <c r="BX4" s="66" t="s">
        <v>103</v>
      </c>
      <c r="BY4" s="66" t="s">
        <v>104</v>
      </c>
      <c r="BZ4" s="66" t="s">
        <v>0</v>
      </c>
      <c r="CA4" s="67"/>
      <c r="CB4" s="64"/>
      <c r="CC4" s="64"/>
      <c r="CD4" s="38"/>
      <c r="CE4" s="38"/>
      <c r="CF4" s="38"/>
      <c r="CG4" s="38"/>
      <c r="CH4" s="38"/>
      <c r="CI4" s="38"/>
      <c r="CJ4" s="38"/>
      <c r="CK4" s="38"/>
      <c r="CL4" s="38"/>
      <c r="CM4" s="38"/>
      <c r="CN4" s="38"/>
      <c r="CO4" s="38"/>
      <c r="CP4" s="38"/>
      <c r="CQ4" s="38"/>
      <c r="CR4" s="38"/>
      <c r="CS4" s="38"/>
      <c r="CT4" s="38"/>
      <c r="CU4" s="38"/>
      <c r="CV4" s="38"/>
      <c r="CW4" s="38"/>
      <c r="CX4" s="38"/>
      <c r="CY4" s="38"/>
      <c r="CZ4" s="38"/>
      <c r="DA4" s="38"/>
      <c r="DB4" s="38"/>
      <c r="DC4" s="38"/>
    </row>
    <row r="5" spans="1:107" ht="64.5" thickTop="1" thickBot="1">
      <c r="B5" s="68">
        <v>1</v>
      </c>
      <c r="C5" s="68" t="s">
        <v>105</v>
      </c>
      <c r="D5" s="68">
        <v>701</v>
      </c>
      <c r="E5" s="68">
        <v>0.93</v>
      </c>
      <c r="F5" s="68"/>
      <c r="H5" s="68">
        <v>1</v>
      </c>
      <c r="I5" s="68" t="s">
        <v>128</v>
      </c>
      <c r="J5" s="68">
        <v>318</v>
      </c>
      <c r="K5" s="68">
        <v>0.88</v>
      </c>
      <c r="L5" s="68"/>
      <c r="N5" s="68">
        <v>1</v>
      </c>
      <c r="O5" s="68" t="s">
        <v>43</v>
      </c>
      <c r="P5" s="68">
        <v>436</v>
      </c>
      <c r="Q5" s="68">
        <v>0.9</v>
      </c>
      <c r="R5" s="68"/>
      <c r="T5" s="68">
        <v>1</v>
      </c>
      <c r="U5" s="68" t="s">
        <v>165</v>
      </c>
      <c r="V5" s="68">
        <v>85</v>
      </c>
      <c r="W5" s="68">
        <v>0.91</v>
      </c>
      <c r="X5" s="68"/>
      <c r="Z5" s="68">
        <v>1</v>
      </c>
      <c r="AA5" s="68" t="s">
        <v>189</v>
      </c>
      <c r="AB5" s="68">
        <v>660</v>
      </c>
      <c r="AC5" s="68">
        <v>0.95</v>
      </c>
      <c r="AD5" s="68"/>
      <c r="AF5" s="68">
        <v>1</v>
      </c>
      <c r="AG5" s="68" t="s">
        <v>221</v>
      </c>
      <c r="AH5" s="68">
        <v>134</v>
      </c>
      <c r="AI5" s="68">
        <v>0.95</v>
      </c>
      <c r="AJ5" s="68"/>
      <c r="AL5" s="68">
        <v>1</v>
      </c>
      <c r="AM5" s="68" t="s">
        <v>26</v>
      </c>
      <c r="AN5" s="68">
        <v>76</v>
      </c>
      <c r="AO5" s="68">
        <v>0.92</v>
      </c>
      <c r="AP5" s="68"/>
      <c r="AR5" s="68">
        <v>1</v>
      </c>
      <c r="AS5" s="68" t="s">
        <v>230</v>
      </c>
      <c r="AT5" s="68">
        <v>63</v>
      </c>
      <c r="AU5" s="68">
        <v>0.91</v>
      </c>
      <c r="AV5" s="68"/>
      <c r="AX5" s="68">
        <v>1</v>
      </c>
      <c r="AY5" s="68" t="s">
        <v>687</v>
      </c>
      <c r="AZ5" s="68">
        <v>181</v>
      </c>
      <c r="BA5" s="68">
        <v>0.91</v>
      </c>
      <c r="BB5" s="68"/>
      <c r="BD5" s="68">
        <v>1</v>
      </c>
      <c r="BE5" s="68" t="s">
        <v>249</v>
      </c>
      <c r="BF5" s="68">
        <v>732</v>
      </c>
      <c r="BG5" s="68">
        <v>0.94</v>
      </c>
      <c r="BH5" s="68"/>
      <c r="BJ5" s="68">
        <v>1</v>
      </c>
      <c r="BK5" s="68" t="s">
        <v>274</v>
      </c>
      <c r="BL5" s="68">
        <v>145</v>
      </c>
      <c r="BM5" s="68">
        <v>0.91</v>
      </c>
      <c r="BN5" s="68"/>
      <c r="BQ5" s="68">
        <v>1</v>
      </c>
      <c r="BR5" s="68" t="s">
        <v>6</v>
      </c>
      <c r="BS5" s="68">
        <v>43</v>
      </c>
      <c r="BT5" s="68">
        <v>0.9</v>
      </c>
      <c r="BU5" s="68"/>
      <c r="BW5" s="68">
        <v>1</v>
      </c>
      <c r="BX5" s="68" t="s">
        <v>1</v>
      </c>
      <c r="BY5" s="68">
        <v>48</v>
      </c>
      <c r="BZ5" s="68">
        <v>0.9</v>
      </c>
      <c r="CA5" s="68"/>
    </row>
    <row r="6" spans="1:107" ht="17.25" thickTop="1" thickBot="1">
      <c r="B6" s="69"/>
      <c r="C6" s="70"/>
      <c r="D6" s="70"/>
      <c r="E6" s="70"/>
      <c r="F6" s="71"/>
      <c r="H6" s="69"/>
      <c r="I6" s="70"/>
      <c r="J6" s="70"/>
      <c r="K6" s="70"/>
      <c r="L6" s="71"/>
      <c r="N6" s="69"/>
      <c r="O6" s="70"/>
      <c r="P6" s="70"/>
      <c r="Q6" s="70"/>
      <c r="R6" s="71"/>
      <c r="T6" s="69"/>
      <c r="U6" s="70"/>
      <c r="V6" s="70"/>
      <c r="W6" s="70"/>
      <c r="X6" s="71"/>
      <c r="Z6" s="69"/>
      <c r="AA6" s="70"/>
      <c r="AB6" s="70"/>
      <c r="AC6" s="70"/>
      <c r="AD6" s="71"/>
      <c r="AF6" s="69"/>
      <c r="AG6" s="70"/>
      <c r="AH6" s="70"/>
      <c r="AI6" s="70"/>
      <c r="AJ6" s="71"/>
      <c r="AL6" s="69"/>
      <c r="AM6" s="70"/>
      <c r="AN6" s="70"/>
      <c r="AO6" s="70"/>
      <c r="AP6" s="71"/>
      <c r="AR6" s="69"/>
      <c r="AS6" s="70"/>
      <c r="AT6" s="70"/>
      <c r="AU6" s="70"/>
      <c r="AV6" s="71"/>
      <c r="AX6" s="69"/>
      <c r="AY6" s="70"/>
      <c r="AZ6" s="70"/>
      <c r="BA6" s="70"/>
      <c r="BB6" s="71"/>
      <c r="BD6" s="69"/>
      <c r="BE6" s="70"/>
      <c r="BF6" s="70"/>
      <c r="BG6" s="70"/>
      <c r="BH6" s="71"/>
      <c r="BJ6" s="69"/>
      <c r="BK6" s="70"/>
      <c r="BL6" s="70"/>
      <c r="BM6" s="70"/>
      <c r="BN6" s="71"/>
      <c r="BQ6" s="69"/>
      <c r="BR6" s="70"/>
      <c r="BS6" s="70"/>
      <c r="BT6" s="70"/>
      <c r="BU6" s="71"/>
      <c r="BW6" s="69"/>
      <c r="BX6" s="70"/>
      <c r="BY6" s="70"/>
      <c r="BZ6" s="70"/>
      <c r="CA6" s="71"/>
    </row>
    <row r="7" spans="1:107" ht="64.5" thickTop="1" thickBot="1">
      <c r="B7" s="68">
        <v>2</v>
      </c>
      <c r="C7" s="68" t="s">
        <v>34</v>
      </c>
      <c r="D7" s="68">
        <v>56</v>
      </c>
      <c r="E7" s="68">
        <v>0.92</v>
      </c>
      <c r="F7" s="68"/>
      <c r="H7" s="68">
        <v>1</v>
      </c>
      <c r="I7" s="68" t="s">
        <v>129</v>
      </c>
      <c r="J7" s="68">
        <v>242</v>
      </c>
      <c r="K7" s="68">
        <v>0.88</v>
      </c>
      <c r="L7" s="68"/>
      <c r="N7" s="68">
        <v>2</v>
      </c>
      <c r="O7" s="68" t="s">
        <v>138</v>
      </c>
      <c r="P7" s="68">
        <v>626</v>
      </c>
      <c r="Q7" s="68">
        <v>0.88</v>
      </c>
      <c r="R7" s="68"/>
      <c r="T7" s="68">
        <v>1</v>
      </c>
      <c r="U7" s="68" t="s">
        <v>166</v>
      </c>
      <c r="V7" s="68">
        <v>593</v>
      </c>
      <c r="W7" s="68">
        <v>0.91</v>
      </c>
      <c r="X7" s="68"/>
      <c r="Z7" s="68">
        <v>2</v>
      </c>
      <c r="AA7" s="68" t="s">
        <v>10</v>
      </c>
      <c r="AB7" s="68">
        <v>816</v>
      </c>
      <c r="AC7" s="68">
        <v>0.94</v>
      </c>
      <c r="AD7" s="68"/>
      <c r="AF7" s="68">
        <v>2</v>
      </c>
      <c r="AG7" s="68" t="s">
        <v>17</v>
      </c>
      <c r="AH7" s="68">
        <v>35</v>
      </c>
      <c r="AI7" s="68">
        <v>0.91</v>
      </c>
      <c r="AJ7" s="68"/>
      <c r="AL7" s="68">
        <v>2</v>
      </c>
      <c r="AM7" s="68" t="s">
        <v>22</v>
      </c>
      <c r="AN7" s="68">
        <v>181</v>
      </c>
      <c r="AO7" s="68">
        <v>0.91</v>
      </c>
      <c r="AP7" s="68"/>
      <c r="AR7" s="68">
        <v>2</v>
      </c>
      <c r="AS7" s="68" t="s">
        <v>231</v>
      </c>
      <c r="AT7" s="68">
        <v>210</v>
      </c>
      <c r="AU7" s="68">
        <v>0.89</v>
      </c>
      <c r="AV7" s="68"/>
      <c r="AX7" s="68">
        <v>2</v>
      </c>
      <c r="AY7" s="68" t="s">
        <v>688</v>
      </c>
      <c r="AZ7" s="68">
        <v>27</v>
      </c>
      <c r="BA7" s="68">
        <v>0.86</v>
      </c>
      <c r="BB7" s="68"/>
      <c r="BD7" s="68">
        <v>2</v>
      </c>
      <c r="BE7" s="68" t="s">
        <v>47</v>
      </c>
      <c r="BF7" s="68">
        <v>664</v>
      </c>
      <c r="BG7" s="68">
        <v>0.92</v>
      </c>
      <c r="BH7" s="68"/>
      <c r="BJ7" s="68">
        <v>2</v>
      </c>
      <c r="BK7" s="68" t="s">
        <v>275</v>
      </c>
      <c r="BL7" s="68">
        <v>76</v>
      </c>
      <c r="BM7" s="68">
        <v>0.89</v>
      </c>
      <c r="BN7" s="68"/>
      <c r="BQ7" s="68">
        <v>2</v>
      </c>
      <c r="BR7" s="68" t="s">
        <v>280</v>
      </c>
      <c r="BS7" s="68">
        <v>157</v>
      </c>
      <c r="BT7" s="68">
        <v>0.82</v>
      </c>
      <c r="BU7" s="72"/>
      <c r="BW7" s="68">
        <v>2</v>
      </c>
      <c r="BX7" s="68" t="s">
        <v>632</v>
      </c>
      <c r="BY7" s="68">
        <v>19</v>
      </c>
      <c r="BZ7" s="68">
        <v>0.88</v>
      </c>
      <c r="CA7" s="68"/>
    </row>
    <row r="8" spans="1:107" ht="17.25" thickTop="1" thickBot="1">
      <c r="B8" s="69"/>
      <c r="C8" s="70"/>
      <c r="D8" s="70"/>
      <c r="E8" s="70"/>
      <c r="F8" s="71"/>
      <c r="H8" s="69"/>
      <c r="I8" s="70"/>
      <c r="J8" s="70"/>
      <c r="K8" s="70"/>
      <c r="L8" s="71"/>
      <c r="N8" s="69"/>
      <c r="O8" s="70"/>
      <c r="P8" s="70"/>
      <c r="Q8" s="70"/>
      <c r="R8" s="71"/>
      <c r="T8" s="69"/>
      <c r="U8" s="70"/>
      <c r="V8" s="70"/>
      <c r="W8" s="70"/>
      <c r="X8" s="71"/>
      <c r="Z8" s="69"/>
      <c r="AA8" s="70"/>
      <c r="AB8" s="70"/>
      <c r="AC8" s="70"/>
      <c r="AD8" s="71"/>
      <c r="AF8" s="69"/>
      <c r="AG8" s="70"/>
      <c r="AH8" s="70"/>
      <c r="AI8" s="70"/>
      <c r="AJ8" s="71"/>
      <c r="AL8" s="69"/>
      <c r="AM8" s="70"/>
      <c r="AN8" s="70"/>
      <c r="AO8" s="70"/>
      <c r="AP8" s="71"/>
      <c r="AR8" s="69"/>
      <c r="AS8" s="70"/>
      <c r="AT8" s="70"/>
      <c r="AU8" s="70"/>
      <c r="AV8" s="71"/>
      <c r="AX8" s="69"/>
      <c r="AY8" s="70"/>
      <c r="AZ8" s="70"/>
      <c r="BA8" s="70"/>
      <c r="BB8" s="71"/>
      <c r="BD8" s="69"/>
      <c r="BE8" s="70"/>
      <c r="BF8" s="70"/>
      <c r="BG8" s="70"/>
      <c r="BH8" s="71"/>
      <c r="BJ8" s="69"/>
      <c r="BK8" s="70"/>
      <c r="BL8" s="70"/>
      <c r="BM8" s="70"/>
      <c r="BN8" s="71"/>
      <c r="BW8" s="69"/>
      <c r="BX8" s="70"/>
      <c r="BY8" s="70"/>
      <c r="BZ8" s="70"/>
      <c r="CA8" s="71"/>
    </row>
    <row r="9" spans="1:107" ht="64.5" thickTop="1" thickBot="1">
      <c r="B9" s="68">
        <v>3</v>
      </c>
      <c r="C9" s="68" t="s">
        <v>106</v>
      </c>
      <c r="D9" s="68">
        <v>673</v>
      </c>
      <c r="E9" s="68">
        <v>0.89</v>
      </c>
      <c r="F9" s="68"/>
      <c r="H9" s="68">
        <v>2</v>
      </c>
      <c r="I9" s="68" t="s">
        <v>130</v>
      </c>
      <c r="J9" s="68">
        <v>46</v>
      </c>
      <c r="K9" s="68">
        <v>0.86</v>
      </c>
      <c r="L9" s="68"/>
      <c r="N9" s="68">
        <v>2</v>
      </c>
      <c r="O9" s="68" t="s">
        <v>139</v>
      </c>
      <c r="P9" s="68">
        <v>575</v>
      </c>
      <c r="Q9" s="68">
        <v>0.88</v>
      </c>
      <c r="R9" s="68"/>
      <c r="T9" s="68">
        <v>1</v>
      </c>
      <c r="U9" s="68" t="s">
        <v>167</v>
      </c>
      <c r="V9" s="68">
        <v>456</v>
      </c>
      <c r="W9" s="68">
        <v>0.91</v>
      </c>
      <c r="X9" s="68"/>
      <c r="Z9" s="68">
        <v>3</v>
      </c>
      <c r="AA9" s="68" t="s">
        <v>190</v>
      </c>
      <c r="AB9" s="68">
        <v>392</v>
      </c>
      <c r="AC9" s="68">
        <v>0.93</v>
      </c>
      <c r="AD9" s="68"/>
      <c r="AF9" s="68">
        <v>3</v>
      </c>
      <c r="AG9" s="68" t="s">
        <v>14</v>
      </c>
      <c r="AH9" s="68">
        <v>153</v>
      </c>
      <c r="AI9" s="68">
        <v>0.9</v>
      </c>
      <c r="AJ9" s="68"/>
      <c r="AL9" s="68">
        <v>2</v>
      </c>
      <c r="AM9" s="68" t="s">
        <v>29</v>
      </c>
      <c r="AN9" s="68">
        <v>152</v>
      </c>
      <c r="AO9" s="68">
        <v>0.91</v>
      </c>
      <c r="AP9" s="68"/>
      <c r="AR9" s="68">
        <v>2</v>
      </c>
      <c r="AS9" s="68" t="s">
        <v>232</v>
      </c>
      <c r="AT9" s="68">
        <v>174</v>
      </c>
      <c r="AU9" s="68">
        <v>0.89</v>
      </c>
      <c r="AV9" s="68"/>
      <c r="AX9" s="68">
        <v>3</v>
      </c>
      <c r="AY9" s="68" t="s">
        <v>689</v>
      </c>
      <c r="AZ9" s="68">
        <v>132</v>
      </c>
      <c r="BA9" s="68">
        <v>0.84</v>
      </c>
      <c r="BB9" s="68"/>
      <c r="BD9" s="68">
        <v>3</v>
      </c>
      <c r="BE9" s="68" t="s">
        <v>250</v>
      </c>
      <c r="BF9" s="68">
        <v>506</v>
      </c>
      <c r="BG9" s="68">
        <v>0.91</v>
      </c>
      <c r="BH9" s="68"/>
      <c r="BJ9" s="68">
        <v>3</v>
      </c>
      <c r="BK9" s="68" t="s">
        <v>276</v>
      </c>
      <c r="BL9" s="68">
        <v>130</v>
      </c>
      <c r="BM9" s="68">
        <v>0.86</v>
      </c>
      <c r="BN9" s="68"/>
      <c r="BW9" s="68">
        <v>3</v>
      </c>
      <c r="BX9" s="68" t="s">
        <v>633</v>
      </c>
      <c r="BY9" s="68">
        <v>38</v>
      </c>
      <c r="BZ9" s="68">
        <v>0.83</v>
      </c>
      <c r="CA9" s="68"/>
    </row>
    <row r="10" spans="1:107" ht="17.25" thickTop="1" thickBot="1">
      <c r="B10" s="69"/>
      <c r="C10" s="70"/>
      <c r="D10" s="70"/>
      <c r="E10" s="70"/>
      <c r="F10" s="71"/>
      <c r="H10" s="69"/>
      <c r="I10" s="70"/>
      <c r="J10" s="70"/>
      <c r="K10" s="70"/>
      <c r="L10" s="71"/>
      <c r="N10" s="69"/>
      <c r="O10" s="70"/>
      <c r="P10" s="70"/>
      <c r="Q10" s="70"/>
      <c r="R10" s="71"/>
      <c r="T10" s="69"/>
      <c r="U10" s="70"/>
      <c r="V10" s="70"/>
      <c r="W10" s="70"/>
      <c r="X10" s="71"/>
      <c r="Z10" s="69"/>
      <c r="AA10" s="70"/>
      <c r="AB10" s="70"/>
      <c r="AC10" s="70"/>
      <c r="AD10" s="71"/>
      <c r="AF10" s="69"/>
      <c r="AG10" s="70"/>
      <c r="AH10" s="70"/>
      <c r="AI10" s="70"/>
      <c r="AJ10" s="71"/>
      <c r="AL10" s="69"/>
      <c r="AM10" s="70"/>
      <c r="AN10" s="70"/>
      <c r="AO10" s="70"/>
      <c r="AP10" s="71"/>
      <c r="AR10" s="69"/>
      <c r="AS10" s="70"/>
      <c r="AT10" s="70"/>
      <c r="AU10" s="70"/>
      <c r="AV10" s="71"/>
      <c r="AX10" s="69"/>
      <c r="AY10" s="70"/>
      <c r="AZ10" s="70"/>
      <c r="BA10" s="70"/>
      <c r="BB10" s="71"/>
      <c r="BD10" s="69"/>
      <c r="BE10" s="70"/>
      <c r="BF10" s="70"/>
      <c r="BG10" s="70"/>
      <c r="BH10" s="71"/>
      <c r="BJ10" s="69"/>
      <c r="BK10" s="70"/>
      <c r="BL10" s="70"/>
      <c r="BM10" s="70"/>
      <c r="BN10" s="71"/>
      <c r="BW10" s="69"/>
      <c r="BX10" s="70"/>
      <c r="BY10" s="70"/>
      <c r="BZ10" s="70"/>
      <c r="CA10" s="71"/>
    </row>
    <row r="11" spans="1:107" ht="64.5" thickTop="1" thickBot="1">
      <c r="B11" s="68">
        <v>3</v>
      </c>
      <c r="C11" s="68" t="s">
        <v>107</v>
      </c>
      <c r="D11" s="68">
        <v>422</v>
      </c>
      <c r="E11" s="68">
        <v>0.89</v>
      </c>
      <c r="F11" s="68"/>
      <c r="H11" s="68">
        <v>3</v>
      </c>
      <c r="I11" s="68" t="s">
        <v>131</v>
      </c>
      <c r="J11" s="68">
        <v>163</v>
      </c>
      <c r="K11" s="68">
        <v>0.85</v>
      </c>
      <c r="L11" s="68"/>
      <c r="N11" s="68">
        <v>2</v>
      </c>
      <c r="O11" s="68" t="s">
        <v>140</v>
      </c>
      <c r="P11" s="68">
        <v>424</v>
      </c>
      <c r="Q11" s="68">
        <v>0.88</v>
      </c>
      <c r="R11" s="68"/>
      <c r="T11" s="68">
        <v>1</v>
      </c>
      <c r="U11" s="68" t="s">
        <v>168</v>
      </c>
      <c r="V11" s="68">
        <v>257</v>
      </c>
      <c r="W11" s="68">
        <v>0.91</v>
      </c>
      <c r="X11" s="68"/>
      <c r="Z11" s="68">
        <v>4</v>
      </c>
      <c r="AA11" s="68" t="s">
        <v>191</v>
      </c>
      <c r="AB11" s="68">
        <v>491</v>
      </c>
      <c r="AC11" s="68">
        <v>0.92</v>
      </c>
      <c r="AD11" s="68"/>
      <c r="AF11" s="68">
        <v>4</v>
      </c>
      <c r="AG11" s="68" t="s">
        <v>222</v>
      </c>
      <c r="AH11" s="68">
        <v>54</v>
      </c>
      <c r="AI11" s="68">
        <v>0.86</v>
      </c>
      <c r="AJ11" s="68"/>
      <c r="AL11" s="68">
        <v>3</v>
      </c>
      <c r="AM11" s="68" t="s">
        <v>226</v>
      </c>
      <c r="AN11" s="68">
        <v>57</v>
      </c>
      <c r="AO11" s="68">
        <v>0.9</v>
      </c>
      <c r="AP11" s="68"/>
      <c r="AR11" s="68">
        <v>2</v>
      </c>
      <c r="AS11" s="68" t="s">
        <v>233</v>
      </c>
      <c r="AT11" s="68">
        <v>135</v>
      </c>
      <c r="AU11" s="68">
        <v>0.89</v>
      </c>
      <c r="AV11" s="68"/>
      <c r="AX11" s="68">
        <v>4</v>
      </c>
      <c r="AY11" s="68" t="s">
        <v>690</v>
      </c>
      <c r="AZ11" s="68">
        <v>119</v>
      </c>
      <c r="BA11" s="68">
        <v>0.83</v>
      </c>
      <c r="BB11" s="68"/>
      <c r="BD11" s="68">
        <v>4</v>
      </c>
      <c r="BE11" s="68" t="s">
        <v>251</v>
      </c>
      <c r="BF11" s="68">
        <v>75</v>
      </c>
      <c r="BG11" s="68">
        <v>0.89</v>
      </c>
      <c r="BH11" s="68"/>
      <c r="BJ11" s="68">
        <v>4</v>
      </c>
      <c r="BK11" s="68" t="s">
        <v>277</v>
      </c>
      <c r="BL11" s="68">
        <v>28</v>
      </c>
      <c r="BM11" s="68">
        <v>0.83</v>
      </c>
      <c r="BN11" s="68"/>
      <c r="BW11" s="68">
        <v>3</v>
      </c>
      <c r="BX11" s="68" t="s">
        <v>634</v>
      </c>
      <c r="BY11" s="68">
        <v>208</v>
      </c>
      <c r="BZ11" s="68">
        <v>0.83</v>
      </c>
      <c r="CA11" s="68"/>
    </row>
    <row r="12" spans="1:107" ht="17.25" thickTop="1" thickBot="1">
      <c r="B12" s="69"/>
      <c r="C12" s="70"/>
      <c r="D12" s="70"/>
      <c r="E12" s="70"/>
      <c r="F12" s="71"/>
      <c r="H12" s="69"/>
      <c r="I12" s="70"/>
      <c r="J12" s="70"/>
      <c r="K12" s="70"/>
      <c r="L12" s="71"/>
      <c r="N12" s="69"/>
      <c r="O12" s="70"/>
      <c r="P12" s="70"/>
      <c r="Q12" s="70"/>
      <c r="R12" s="71"/>
      <c r="T12" s="69"/>
      <c r="U12" s="70"/>
      <c r="V12" s="70"/>
      <c r="W12" s="70"/>
      <c r="X12" s="71"/>
      <c r="Z12" s="69"/>
      <c r="AA12" s="70"/>
      <c r="AB12" s="70"/>
      <c r="AC12" s="70"/>
      <c r="AD12" s="71"/>
      <c r="AF12" s="69"/>
      <c r="AG12" s="70"/>
      <c r="AH12" s="70"/>
      <c r="AI12" s="70"/>
      <c r="AJ12" s="71"/>
      <c r="AL12" s="69"/>
      <c r="AM12" s="70"/>
      <c r="AN12" s="70"/>
      <c r="AO12" s="70"/>
      <c r="AP12" s="71"/>
      <c r="AR12" s="69"/>
      <c r="AS12" s="70"/>
      <c r="AT12" s="70"/>
      <c r="AU12" s="70"/>
      <c r="AV12" s="71"/>
      <c r="AX12" s="69"/>
      <c r="AY12" s="70"/>
      <c r="AZ12" s="70"/>
      <c r="BA12" s="70"/>
      <c r="BB12" s="71"/>
      <c r="BD12" s="69"/>
      <c r="BE12" s="70"/>
      <c r="BF12" s="70"/>
      <c r="BG12" s="70"/>
      <c r="BH12" s="71"/>
      <c r="BJ12" s="69"/>
      <c r="BK12" s="70"/>
      <c r="BL12" s="70"/>
      <c r="BM12" s="70"/>
      <c r="BN12" s="71"/>
      <c r="BW12" s="69"/>
      <c r="BX12" s="70"/>
      <c r="BY12" s="70"/>
      <c r="BZ12" s="70"/>
      <c r="CA12" s="71"/>
    </row>
    <row r="13" spans="1:107" ht="64.5" thickTop="1" thickBot="1">
      <c r="B13" s="68">
        <v>4</v>
      </c>
      <c r="C13" s="68" t="s">
        <v>108</v>
      </c>
      <c r="D13" s="68">
        <v>692</v>
      </c>
      <c r="E13" s="68">
        <v>0.88</v>
      </c>
      <c r="F13" s="68"/>
      <c r="H13" s="68">
        <v>4</v>
      </c>
      <c r="I13" s="68" t="s">
        <v>132</v>
      </c>
      <c r="J13" s="68">
        <v>250</v>
      </c>
      <c r="K13" s="68">
        <v>0.84</v>
      </c>
      <c r="L13" s="68"/>
      <c r="N13" s="68">
        <v>2</v>
      </c>
      <c r="O13" s="68" t="s">
        <v>141</v>
      </c>
      <c r="P13" s="68">
        <v>230</v>
      </c>
      <c r="Q13" s="68">
        <v>0.88</v>
      </c>
      <c r="R13" s="68"/>
      <c r="T13" s="68">
        <v>2</v>
      </c>
      <c r="U13" s="68" t="s">
        <v>169</v>
      </c>
      <c r="V13" s="68">
        <v>555</v>
      </c>
      <c r="W13" s="68">
        <v>0.89</v>
      </c>
      <c r="X13" s="68"/>
      <c r="Z13" s="68">
        <v>5</v>
      </c>
      <c r="AA13" s="68" t="s">
        <v>192</v>
      </c>
      <c r="AB13" s="68">
        <v>744</v>
      </c>
      <c r="AC13" s="68">
        <v>0.91</v>
      </c>
      <c r="AD13" s="68"/>
      <c r="AF13" s="68">
        <v>4</v>
      </c>
      <c r="AG13" s="68" t="s">
        <v>223</v>
      </c>
      <c r="AH13" s="68">
        <v>433</v>
      </c>
      <c r="AI13" s="68">
        <v>0.86</v>
      </c>
      <c r="AJ13" s="68"/>
      <c r="AL13" s="68">
        <v>3</v>
      </c>
      <c r="AM13" s="68" t="s">
        <v>227</v>
      </c>
      <c r="AN13" s="68">
        <v>49</v>
      </c>
      <c r="AO13" s="68">
        <v>0.9</v>
      </c>
      <c r="AP13" s="68"/>
      <c r="AR13" s="68">
        <v>3</v>
      </c>
      <c r="AS13" s="68" t="s">
        <v>234</v>
      </c>
      <c r="AT13" s="68">
        <v>648</v>
      </c>
      <c r="AU13" s="68">
        <v>0.87</v>
      </c>
      <c r="AV13" s="68"/>
      <c r="AX13" s="68">
        <v>5</v>
      </c>
      <c r="AY13" s="68" t="s">
        <v>691</v>
      </c>
      <c r="AZ13" s="68">
        <v>51</v>
      </c>
      <c r="BA13" s="68">
        <v>0.8</v>
      </c>
      <c r="BB13" s="68"/>
      <c r="BD13" s="68">
        <v>4</v>
      </c>
      <c r="BE13" s="68" t="s">
        <v>252</v>
      </c>
      <c r="BF13" s="68">
        <v>154</v>
      </c>
      <c r="BG13" s="68">
        <v>0.89</v>
      </c>
      <c r="BH13" s="68"/>
      <c r="BJ13" s="68">
        <v>5</v>
      </c>
      <c r="BK13" s="68" t="s">
        <v>278</v>
      </c>
      <c r="BL13" s="68">
        <v>421</v>
      </c>
      <c r="BM13" s="68">
        <v>0.82</v>
      </c>
      <c r="BN13" s="68"/>
      <c r="BW13" s="68">
        <v>4</v>
      </c>
      <c r="BX13" s="68" t="s">
        <v>635</v>
      </c>
      <c r="BY13" s="68">
        <v>132</v>
      </c>
      <c r="BZ13" s="68">
        <v>0.82</v>
      </c>
      <c r="CA13" s="72"/>
    </row>
    <row r="14" spans="1:107" ht="17.25" thickTop="1" thickBot="1">
      <c r="B14" s="69"/>
      <c r="C14" s="70"/>
      <c r="D14" s="70"/>
      <c r="E14" s="70"/>
      <c r="F14" s="71"/>
      <c r="H14" s="69"/>
      <c r="I14" s="70"/>
      <c r="J14" s="70"/>
      <c r="K14" s="70"/>
      <c r="L14" s="71"/>
      <c r="N14" s="69"/>
      <c r="O14" s="70"/>
      <c r="P14" s="70"/>
      <c r="Q14" s="70"/>
      <c r="R14" s="71"/>
      <c r="T14" s="69"/>
      <c r="U14" s="70"/>
      <c r="V14" s="70"/>
      <c r="W14" s="70"/>
      <c r="X14" s="71"/>
      <c r="Z14" s="69"/>
      <c r="AA14" s="70"/>
      <c r="AB14" s="70"/>
      <c r="AC14" s="70"/>
      <c r="AD14" s="71"/>
      <c r="AF14" s="69"/>
      <c r="AG14" s="70"/>
      <c r="AH14" s="70"/>
      <c r="AI14" s="70"/>
      <c r="AJ14" s="71"/>
      <c r="AL14" s="69"/>
      <c r="AM14" s="70"/>
      <c r="AN14" s="70"/>
      <c r="AO14" s="70"/>
      <c r="AP14" s="71"/>
      <c r="AR14" s="69"/>
      <c r="AS14" s="70"/>
      <c r="AT14" s="70"/>
      <c r="AU14" s="70"/>
      <c r="AV14" s="71"/>
      <c r="AX14" s="69"/>
      <c r="AY14" s="70"/>
      <c r="AZ14" s="70"/>
      <c r="BA14" s="70"/>
      <c r="BB14" s="71"/>
      <c r="BD14" s="69"/>
      <c r="BE14" s="70"/>
      <c r="BF14" s="70"/>
      <c r="BG14" s="70"/>
      <c r="BH14" s="71"/>
      <c r="BJ14" s="69"/>
      <c r="BK14" s="70"/>
      <c r="BL14" s="70"/>
      <c r="BM14" s="70"/>
      <c r="BN14" s="71"/>
    </row>
    <row r="15" spans="1:107" ht="64.5" thickTop="1" thickBot="1">
      <c r="B15" s="68">
        <v>4</v>
      </c>
      <c r="C15" s="68" t="s">
        <v>35</v>
      </c>
      <c r="D15" s="68">
        <v>161</v>
      </c>
      <c r="E15" s="68">
        <v>0.88</v>
      </c>
      <c r="F15" s="68"/>
      <c r="H15" s="68">
        <v>4</v>
      </c>
      <c r="I15" s="68" t="s">
        <v>133</v>
      </c>
      <c r="J15" s="68">
        <v>107</v>
      </c>
      <c r="K15" s="68">
        <v>0.84</v>
      </c>
      <c r="L15" s="68"/>
      <c r="N15" s="68">
        <v>3</v>
      </c>
      <c r="O15" s="68" t="s">
        <v>142</v>
      </c>
      <c r="P15" s="68">
        <v>249</v>
      </c>
      <c r="Q15" s="68">
        <v>0.87</v>
      </c>
      <c r="R15" s="68"/>
      <c r="T15" s="68">
        <v>3</v>
      </c>
      <c r="U15" s="68" t="s">
        <v>170</v>
      </c>
      <c r="V15" s="68">
        <v>379</v>
      </c>
      <c r="W15" s="68">
        <v>0.88</v>
      </c>
      <c r="X15" s="68"/>
      <c r="Z15" s="68">
        <v>5</v>
      </c>
      <c r="AA15" s="68" t="s">
        <v>193</v>
      </c>
      <c r="AB15" s="68">
        <v>69</v>
      </c>
      <c r="AC15" s="68">
        <v>0.91</v>
      </c>
      <c r="AD15" s="68"/>
      <c r="AF15" s="68">
        <v>4</v>
      </c>
      <c r="AG15" s="68" t="s">
        <v>20</v>
      </c>
      <c r="AH15" s="68">
        <v>270</v>
      </c>
      <c r="AI15" s="68">
        <v>0.86</v>
      </c>
      <c r="AJ15" s="68"/>
      <c r="AL15" s="68">
        <v>4</v>
      </c>
      <c r="AM15" s="68" t="s">
        <v>228</v>
      </c>
      <c r="AN15" s="68">
        <v>92</v>
      </c>
      <c r="AO15" s="68">
        <v>0.88</v>
      </c>
      <c r="AP15" s="68"/>
      <c r="AR15" s="68">
        <v>3</v>
      </c>
      <c r="AS15" s="68" t="s">
        <v>39</v>
      </c>
      <c r="AT15" s="68">
        <v>50</v>
      </c>
      <c r="AU15" s="68">
        <v>0.87</v>
      </c>
      <c r="AV15" s="68"/>
      <c r="AX15" s="68">
        <v>5</v>
      </c>
      <c r="AY15" s="68" t="s">
        <v>692</v>
      </c>
      <c r="AZ15" s="68">
        <v>192</v>
      </c>
      <c r="BA15" s="68">
        <v>0.8</v>
      </c>
      <c r="BB15" s="68"/>
      <c r="BD15" s="68">
        <v>5</v>
      </c>
      <c r="BE15" s="68" t="s">
        <v>253</v>
      </c>
      <c r="BF15" s="68">
        <v>285</v>
      </c>
      <c r="BG15" s="68">
        <v>0.87</v>
      </c>
      <c r="BH15" s="68"/>
      <c r="BJ15" s="68">
        <v>6</v>
      </c>
      <c r="BK15" s="68" t="s">
        <v>279</v>
      </c>
      <c r="BL15" s="68">
        <v>455</v>
      </c>
      <c r="BM15" s="68">
        <v>0.81</v>
      </c>
      <c r="BN15" s="68"/>
    </row>
    <row r="16" spans="1:107" ht="17.25" thickTop="1" thickBot="1">
      <c r="B16" s="69"/>
      <c r="C16" s="70"/>
      <c r="D16" s="70"/>
      <c r="E16" s="70"/>
      <c r="F16" s="71"/>
      <c r="H16" s="69"/>
      <c r="I16" s="70"/>
      <c r="J16" s="70"/>
      <c r="K16" s="70"/>
      <c r="L16" s="71"/>
      <c r="N16" s="69"/>
      <c r="O16" s="70"/>
      <c r="P16" s="70"/>
      <c r="Q16" s="70"/>
      <c r="R16" s="71"/>
      <c r="T16" s="69"/>
      <c r="U16" s="70"/>
      <c r="V16" s="70"/>
      <c r="W16" s="70"/>
      <c r="X16" s="71"/>
      <c r="Z16" s="69"/>
      <c r="AA16" s="70"/>
      <c r="AB16" s="70"/>
      <c r="AC16" s="70"/>
      <c r="AD16" s="71"/>
      <c r="AF16" s="69"/>
      <c r="AG16" s="70"/>
      <c r="AH16" s="70"/>
      <c r="AI16" s="70"/>
      <c r="AJ16" s="71"/>
      <c r="AL16" s="69"/>
      <c r="AM16" s="70"/>
      <c r="AN16" s="70"/>
      <c r="AO16" s="70"/>
      <c r="AP16" s="71"/>
      <c r="AR16" s="69"/>
      <c r="AS16" s="70"/>
      <c r="AT16" s="70"/>
      <c r="AU16" s="70"/>
      <c r="AV16" s="71"/>
      <c r="AX16" s="69"/>
      <c r="AY16" s="70"/>
      <c r="AZ16" s="70"/>
      <c r="BA16" s="70"/>
      <c r="BB16" s="71"/>
      <c r="BD16" s="69"/>
      <c r="BE16" s="70"/>
      <c r="BF16" s="70"/>
      <c r="BG16" s="70"/>
      <c r="BH16" s="71"/>
      <c r="BJ16" s="69"/>
      <c r="BK16" s="70"/>
      <c r="BL16" s="70"/>
      <c r="BM16" s="70"/>
      <c r="BN16" s="71"/>
    </row>
    <row r="17" spans="2:66" ht="64.5" thickTop="1" thickBot="1">
      <c r="B17" s="68">
        <v>5</v>
      </c>
      <c r="C17" s="68" t="s">
        <v>109</v>
      </c>
      <c r="D17" s="68">
        <v>299</v>
      </c>
      <c r="E17" s="68">
        <v>0.87</v>
      </c>
      <c r="F17" s="68"/>
      <c r="H17" s="68">
        <v>5</v>
      </c>
      <c r="I17" s="68" t="s">
        <v>134</v>
      </c>
      <c r="J17" s="68">
        <v>33</v>
      </c>
      <c r="K17" s="68">
        <v>0.83</v>
      </c>
      <c r="L17" s="68"/>
      <c r="N17" s="68">
        <v>4</v>
      </c>
      <c r="O17" s="68" t="s">
        <v>143</v>
      </c>
      <c r="P17" s="68">
        <v>183</v>
      </c>
      <c r="Q17" s="68">
        <v>0.86</v>
      </c>
      <c r="R17" s="68"/>
      <c r="T17" s="68">
        <v>4</v>
      </c>
      <c r="U17" s="68" t="s">
        <v>171</v>
      </c>
      <c r="V17" s="68">
        <v>525</v>
      </c>
      <c r="W17" s="68">
        <v>0.87</v>
      </c>
      <c r="X17" s="68"/>
      <c r="Z17" s="68">
        <v>5</v>
      </c>
      <c r="AA17" s="68" t="s">
        <v>7</v>
      </c>
      <c r="AB17" s="68">
        <v>214</v>
      </c>
      <c r="AC17" s="68">
        <v>0.91</v>
      </c>
      <c r="AD17" s="68"/>
      <c r="AF17" s="68">
        <v>5</v>
      </c>
      <c r="AG17" s="68" t="s">
        <v>224</v>
      </c>
      <c r="AH17" s="68">
        <v>326</v>
      </c>
      <c r="AI17" s="68">
        <v>0.84</v>
      </c>
      <c r="AJ17" s="68"/>
      <c r="AL17" s="68">
        <v>5</v>
      </c>
      <c r="AM17" s="68" t="s">
        <v>24</v>
      </c>
      <c r="AN17" s="68">
        <v>228</v>
      </c>
      <c r="AO17" s="68">
        <v>0.84</v>
      </c>
      <c r="AP17" s="68"/>
      <c r="AR17" s="68">
        <v>3</v>
      </c>
      <c r="AS17" s="68" t="s">
        <v>235</v>
      </c>
      <c r="AT17" s="68">
        <v>258</v>
      </c>
      <c r="AU17" s="68">
        <v>0.87</v>
      </c>
      <c r="AV17" s="68"/>
      <c r="AX17" s="68">
        <v>5</v>
      </c>
      <c r="AY17" s="68" t="s">
        <v>44</v>
      </c>
      <c r="AZ17" s="68">
        <v>18</v>
      </c>
      <c r="BA17" s="68">
        <v>0.8</v>
      </c>
      <c r="BB17" s="72"/>
      <c r="BD17" s="68">
        <v>5</v>
      </c>
      <c r="BE17" s="68" t="s">
        <v>254</v>
      </c>
      <c r="BF17" s="68">
        <v>234</v>
      </c>
      <c r="BG17" s="68">
        <v>0.87</v>
      </c>
      <c r="BH17" s="68"/>
      <c r="BJ17" s="68">
        <v>7</v>
      </c>
      <c r="BK17" s="68" t="s">
        <v>48</v>
      </c>
      <c r="BL17" s="68">
        <v>83</v>
      </c>
      <c r="BM17" s="68">
        <v>0.8</v>
      </c>
      <c r="BN17" s="72"/>
    </row>
    <row r="18" spans="2:66" ht="17.25" thickTop="1" thickBot="1">
      <c r="B18" s="69"/>
      <c r="C18" s="70"/>
      <c r="D18" s="70"/>
      <c r="E18" s="70"/>
      <c r="F18" s="71"/>
      <c r="H18" s="69"/>
      <c r="I18" s="70"/>
      <c r="J18" s="70"/>
      <c r="K18" s="70"/>
      <c r="L18" s="71"/>
      <c r="N18" s="69"/>
      <c r="O18" s="70"/>
      <c r="P18" s="70"/>
      <c r="Q18" s="70"/>
      <c r="R18" s="71"/>
      <c r="T18" s="69"/>
      <c r="U18" s="70"/>
      <c r="V18" s="70"/>
      <c r="W18" s="70"/>
      <c r="X18" s="71"/>
      <c r="Z18" s="69"/>
      <c r="AA18" s="70"/>
      <c r="AB18" s="70"/>
      <c r="AC18" s="70"/>
      <c r="AD18" s="71"/>
      <c r="AF18" s="69"/>
      <c r="AG18" s="70"/>
      <c r="AH18" s="70"/>
      <c r="AI18" s="70"/>
      <c r="AJ18" s="71"/>
      <c r="AL18" s="69"/>
      <c r="AM18" s="70"/>
      <c r="AN18" s="70"/>
      <c r="AO18" s="70"/>
      <c r="AP18" s="71"/>
      <c r="AR18" s="69"/>
      <c r="AS18" s="70"/>
      <c r="AT18" s="70"/>
      <c r="AU18" s="70"/>
      <c r="AV18" s="71"/>
      <c r="AX18" s="69"/>
      <c r="AY18" s="70"/>
      <c r="AZ18" s="70"/>
      <c r="BA18" s="70"/>
      <c r="BB18" s="71"/>
      <c r="BD18" s="69"/>
      <c r="BE18" s="70"/>
      <c r="BF18" s="70"/>
      <c r="BG18" s="70"/>
      <c r="BH18" s="71"/>
    </row>
    <row r="19" spans="2:66" ht="64.5" thickTop="1" thickBot="1">
      <c r="B19" s="68">
        <v>6</v>
      </c>
      <c r="C19" s="68" t="s">
        <v>110</v>
      </c>
      <c r="D19" s="68">
        <v>441</v>
      </c>
      <c r="E19" s="68">
        <v>0.85</v>
      </c>
      <c r="F19" s="68"/>
      <c r="H19" s="68">
        <v>5</v>
      </c>
      <c r="I19" s="68" t="s">
        <v>135</v>
      </c>
      <c r="J19" s="68">
        <v>207</v>
      </c>
      <c r="K19" s="68">
        <v>0.83</v>
      </c>
      <c r="L19" s="68"/>
      <c r="N19" s="68">
        <v>5</v>
      </c>
      <c r="O19" s="68" t="s">
        <v>144</v>
      </c>
      <c r="P19" s="68">
        <v>619</v>
      </c>
      <c r="Q19" s="68">
        <v>0.85</v>
      </c>
      <c r="R19" s="68"/>
      <c r="T19" s="68">
        <v>5</v>
      </c>
      <c r="U19" s="68" t="s">
        <v>172</v>
      </c>
      <c r="V19" s="68">
        <v>666</v>
      </c>
      <c r="W19" s="68">
        <v>0.86</v>
      </c>
      <c r="X19" s="68"/>
      <c r="Z19" s="68">
        <v>6</v>
      </c>
      <c r="AA19" s="68" t="s">
        <v>194</v>
      </c>
      <c r="AB19" s="68">
        <v>344</v>
      </c>
      <c r="AC19" s="68">
        <v>0.9</v>
      </c>
      <c r="AD19" s="68"/>
      <c r="AF19" s="68">
        <v>5</v>
      </c>
      <c r="AG19" s="68" t="s">
        <v>225</v>
      </c>
      <c r="AH19" s="68">
        <v>317</v>
      </c>
      <c r="AI19" s="68">
        <v>0.84</v>
      </c>
      <c r="AJ19" s="68"/>
      <c r="AL19" s="68">
        <v>6</v>
      </c>
      <c r="AM19" s="68" t="s">
        <v>229</v>
      </c>
      <c r="AN19" s="68">
        <v>33</v>
      </c>
      <c r="AO19" s="68">
        <v>0.82</v>
      </c>
      <c r="AP19" s="72"/>
      <c r="AR19" s="68">
        <v>3</v>
      </c>
      <c r="AS19" s="68" t="s">
        <v>236</v>
      </c>
      <c r="AT19" s="68">
        <v>232</v>
      </c>
      <c r="AU19" s="68">
        <v>0.87</v>
      </c>
      <c r="AV19" s="68"/>
      <c r="AX19" s="68">
        <v>7</v>
      </c>
      <c r="AY19" s="68" t="s">
        <v>241</v>
      </c>
      <c r="AZ19" s="68">
        <v>94</v>
      </c>
      <c r="BA19" s="68">
        <v>0.82</v>
      </c>
      <c r="BB19" s="68"/>
      <c r="BD19" s="68">
        <v>5</v>
      </c>
      <c r="BE19" s="68" t="s">
        <v>255</v>
      </c>
      <c r="BF19" s="68">
        <v>191</v>
      </c>
      <c r="BG19" s="68">
        <v>0.87</v>
      </c>
      <c r="BH19" s="68"/>
    </row>
    <row r="20" spans="2:66" ht="17.25" thickTop="1" thickBot="1">
      <c r="B20" s="69"/>
      <c r="C20" s="70"/>
      <c r="D20" s="70"/>
      <c r="E20" s="70"/>
      <c r="F20" s="71"/>
      <c r="H20" s="69"/>
      <c r="I20" s="70"/>
      <c r="J20" s="70"/>
      <c r="K20" s="70"/>
      <c r="L20" s="71"/>
      <c r="N20" s="69"/>
      <c r="O20" s="70"/>
      <c r="P20" s="70"/>
      <c r="Q20" s="70"/>
      <c r="R20" s="71"/>
      <c r="T20" s="69"/>
      <c r="U20" s="70"/>
      <c r="V20" s="70"/>
      <c r="W20" s="70"/>
      <c r="X20" s="71"/>
      <c r="Z20" s="69"/>
      <c r="AA20" s="70"/>
      <c r="AB20" s="70"/>
      <c r="AC20" s="70"/>
      <c r="AD20" s="71"/>
      <c r="AF20" s="69"/>
      <c r="AG20" s="70"/>
      <c r="AH20" s="70"/>
      <c r="AI20" s="70"/>
      <c r="AJ20" s="71"/>
      <c r="AR20" s="69"/>
      <c r="AS20" s="70"/>
      <c r="AT20" s="70"/>
      <c r="AU20" s="70"/>
      <c r="AV20" s="71"/>
      <c r="AX20" s="69"/>
      <c r="AY20" s="70"/>
      <c r="AZ20" s="70"/>
      <c r="BA20" s="70"/>
      <c r="BB20" s="71"/>
      <c r="BD20" s="69"/>
      <c r="BE20" s="70"/>
      <c r="BF20" s="70"/>
      <c r="BG20" s="70"/>
      <c r="BH20" s="71"/>
    </row>
    <row r="21" spans="2:66" ht="64.5" thickTop="1" thickBot="1">
      <c r="B21" s="68">
        <v>6</v>
      </c>
      <c r="C21" s="68" t="s">
        <v>111</v>
      </c>
      <c r="D21" s="68">
        <v>148</v>
      </c>
      <c r="E21" s="68">
        <v>0.85</v>
      </c>
      <c r="F21" s="68"/>
      <c r="H21" s="68">
        <v>6</v>
      </c>
      <c r="I21" s="68" t="s">
        <v>136</v>
      </c>
      <c r="J21" s="68">
        <v>336</v>
      </c>
      <c r="K21" s="68">
        <v>0.82</v>
      </c>
      <c r="L21" s="68"/>
      <c r="N21" s="68">
        <v>5</v>
      </c>
      <c r="O21" s="68" t="s">
        <v>145</v>
      </c>
      <c r="P21" s="68">
        <v>55</v>
      </c>
      <c r="Q21" s="68">
        <v>0.85</v>
      </c>
      <c r="R21" s="68"/>
      <c r="T21" s="68">
        <v>5</v>
      </c>
      <c r="U21" s="68" t="s">
        <v>3</v>
      </c>
      <c r="V21" s="68">
        <v>416</v>
      </c>
      <c r="W21" s="68">
        <v>0.86</v>
      </c>
      <c r="X21" s="68"/>
      <c r="Z21" s="68">
        <v>6</v>
      </c>
      <c r="AA21" s="68" t="s">
        <v>195</v>
      </c>
      <c r="AB21" s="68">
        <v>185</v>
      </c>
      <c r="AC21" s="68">
        <v>0.9</v>
      </c>
      <c r="AD21" s="68"/>
      <c r="AF21" s="68">
        <v>6</v>
      </c>
      <c r="AG21" s="68" t="s">
        <v>13</v>
      </c>
      <c r="AH21" s="68">
        <v>115</v>
      </c>
      <c r="AI21" s="68">
        <v>0.82</v>
      </c>
      <c r="AJ21" s="68"/>
      <c r="AR21" s="68">
        <v>4</v>
      </c>
      <c r="AS21" s="68" t="s">
        <v>237</v>
      </c>
      <c r="AT21" s="68">
        <v>693</v>
      </c>
      <c r="AU21" s="68">
        <v>0.85</v>
      </c>
      <c r="AV21" s="68"/>
      <c r="AX21" s="68">
        <v>7</v>
      </c>
      <c r="AY21" s="68" t="s">
        <v>246</v>
      </c>
      <c r="AZ21" s="68">
        <v>144</v>
      </c>
      <c r="BA21" s="68">
        <v>0.82</v>
      </c>
      <c r="BB21" s="68"/>
      <c r="BD21" s="68">
        <v>6</v>
      </c>
      <c r="BE21" s="68" t="s">
        <v>256</v>
      </c>
      <c r="BF21" s="68">
        <v>694</v>
      </c>
      <c r="BG21" s="68">
        <v>0.86</v>
      </c>
      <c r="BH21" s="68"/>
    </row>
    <row r="22" spans="2:66" ht="17.25" thickTop="1" thickBot="1">
      <c r="B22" s="69"/>
      <c r="C22" s="70"/>
      <c r="D22" s="70"/>
      <c r="E22" s="70"/>
      <c r="F22" s="71"/>
      <c r="H22" s="69"/>
      <c r="I22" s="70"/>
      <c r="J22" s="70"/>
      <c r="K22" s="70"/>
      <c r="L22" s="71"/>
      <c r="N22" s="69"/>
      <c r="O22" s="70"/>
      <c r="P22" s="70"/>
      <c r="Q22" s="70"/>
      <c r="R22" s="71"/>
      <c r="T22" s="69"/>
      <c r="U22" s="70"/>
      <c r="V22" s="70"/>
      <c r="W22" s="70"/>
      <c r="X22" s="71"/>
      <c r="Z22" s="69"/>
      <c r="AA22" s="70"/>
      <c r="AB22" s="70"/>
      <c r="AC22" s="70"/>
      <c r="AD22" s="71"/>
      <c r="AF22" s="69"/>
      <c r="AG22" s="70"/>
      <c r="AH22" s="70"/>
      <c r="AI22" s="70"/>
      <c r="AJ22" s="71"/>
      <c r="AR22" s="69"/>
      <c r="AS22" s="70"/>
      <c r="AT22" s="70"/>
      <c r="AU22" s="70"/>
      <c r="AV22" s="71"/>
      <c r="AX22" s="69"/>
      <c r="AY22" s="70"/>
      <c r="AZ22" s="70"/>
      <c r="BA22" s="70"/>
      <c r="BB22" s="71"/>
      <c r="BD22" s="69"/>
      <c r="BE22" s="70"/>
      <c r="BF22" s="70"/>
      <c r="BG22" s="70"/>
      <c r="BH22" s="71"/>
    </row>
    <row r="23" spans="2:66" ht="64.5" thickTop="1" thickBot="1">
      <c r="B23" s="68">
        <v>7</v>
      </c>
      <c r="C23" s="68" t="s">
        <v>112</v>
      </c>
      <c r="D23" s="68">
        <v>498</v>
      </c>
      <c r="E23" s="68">
        <v>0.84</v>
      </c>
      <c r="F23" s="68"/>
      <c r="H23" s="68">
        <v>7</v>
      </c>
      <c r="I23" s="68" t="s">
        <v>137</v>
      </c>
      <c r="J23" s="68">
        <v>296</v>
      </c>
      <c r="K23" s="68">
        <v>0.81</v>
      </c>
      <c r="L23" s="68"/>
      <c r="N23" s="68">
        <v>5</v>
      </c>
      <c r="O23" s="68" t="s">
        <v>146</v>
      </c>
      <c r="P23" s="68">
        <v>367</v>
      </c>
      <c r="Q23" s="68">
        <v>0.85</v>
      </c>
      <c r="R23" s="68"/>
      <c r="T23" s="68">
        <v>5</v>
      </c>
      <c r="U23" s="68" t="s">
        <v>173</v>
      </c>
      <c r="V23" s="68">
        <v>113</v>
      </c>
      <c r="W23" s="68">
        <v>0.86</v>
      </c>
      <c r="X23" s="68"/>
      <c r="Z23" s="68">
        <v>7</v>
      </c>
      <c r="AA23" s="68" t="s">
        <v>196</v>
      </c>
      <c r="AB23" s="68">
        <v>653</v>
      </c>
      <c r="AC23" s="68">
        <v>0.89</v>
      </c>
      <c r="AD23" s="68"/>
      <c r="AF23" s="68">
        <v>7</v>
      </c>
      <c r="AG23" s="68" t="s">
        <v>12</v>
      </c>
      <c r="AH23" s="68">
        <v>450</v>
      </c>
      <c r="AI23" s="68">
        <v>0.8</v>
      </c>
      <c r="AJ23" s="72"/>
      <c r="AR23" s="68">
        <v>5</v>
      </c>
      <c r="AS23" s="68" t="s">
        <v>238</v>
      </c>
      <c r="AT23" s="68">
        <v>270</v>
      </c>
      <c r="AU23" s="68">
        <v>0.84</v>
      </c>
      <c r="AV23" s="68"/>
      <c r="AX23" s="68">
        <v>8</v>
      </c>
      <c r="AY23" s="68" t="s">
        <v>247</v>
      </c>
      <c r="AZ23" s="68">
        <v>254</v>
      </c>
      <c r="BA23" s="68">
        <v>0.81</v>
      </c>
      <c r="BB23" s="68"/>
      <c r="BD23" s="68">
        <v>6</v>
      </c>
      <c r="BE23" s="68" t="s">
        <v>257</v>
      </c>
      <c r="BF23" s="68">
        <v>278</v>
      </c>
      <c r="BG23" s="68">
        <v>0.86</v>
      </c>
      <c r="BH23" s="68"/>
    </row>
    <row r="24" spans="2:66" ht="17.25" thickTop="1" thickBot="1">
      <c r="B24" s="69"/>
      <c r="C24" s="70"/>
      <c r="D24" s="70"/>
      <c r="E24" s="70"/>
      <c r="F24" s="71"/>
      <c r="H24" s="69"/>
      <c r="I24" s="70"/>
      <c r="J24" s="70"/>
      <c r="K24" s="70"/>
      <c r="L24" s="71"/>
      <c r="N24" s="69"/>
      <c r="O24" s="70"/>
      <c r="P24" s="70"/>
      <c r="Q24" s="70"/>
      <c r="R24" s="71"/>
      <c r="T24" s="69"/>
      <c r="U24" s="70"/>
      <c r="V24" s="70"/>
      <c r="W24" s="70"/>
      <c r="X24" s="71"/>
      <c r="Z24" s="69"/>
      <c r="AA24" s="70"/>
      <c r="AB24" s="70"/>
      <c r="AC24" s="70"/>
      <c r="AD24" s="71"/>
      <c r="AR24" s="69"/>
      <c r="AS24" s="70"/>
      <c r="AT24" s="70"/>
      <c r="AU24" s="70"/>
      <c r="AV24" s="71"/>
      <c r="AX24" s="69"/>
      <c r="AY24" s="70"/>
      <c r="AZ24" s="70"/>
      <c r="BA24" s="70"/>
      <c r="BB24" s="71"/>
      <c r="BD24" s="69"/>
      <c r="BE24" s="70"/>
      <c r="BF24" s="70"/>
      <c r="BG24" s="70"/>
      <c r="BH24" s="71"/>
    </row>
    <row r="25" spans="2:66" ht="64.5" thickTop="1" thickBot="1">
      <c r="B25" s="68">
        <v>8</v>
      </c>
      <c r="C25" s="68" t="s">
        <v>113</v>
      </c>
      <c r="D25" s="68">
        <v>364</v>
      </c>
      <c r="E25" s="68">
        <v>0.83</v>
      </c>
      <c r="F25" s="68"/>
      <c r="H25" s="68">
        <v>8</v>
      </c>
      <c r="I25" s="68" t="s">
        <v>37</v>
      </c>
      <c r="J25" s="68">
        <v>99</v>
      </c>
      <c r="K25" s="68">
        <v>0.8</v>
      </c>
      <c r="L25" s="72"/>
      <c r="N25" s="68">
        <v>5</v>
      </c>
      <c r="O25" s="68" t="s">
        <v>147</v>
      </c>
      <c r="P25" s="68">
        <v>163</v>
      </c>
      <c r="Q25" s="68">
        <v>0.85</v>
      </c>
      <c r="R25" s="68"/>
      <c r="T25" s="68">
        <v>6</v>
      </c>
      <c r="U25" s="68" t="s">
        <v>174</v>
      </c>
      <c r="V25" s="68">
        <v>781</v>
      </c>
      <c r="W25" s="68">
        <v>0.85</v>
      </c>
      <c r="X25" s="68"/>
      <c r="Z25" s="68">
        <v>7</v>
      </c>
      <c r="AA25" s="68" t="s">
        <v>197</v>
      </c>
      <c r="AB25" s="68">
        <v>567</v>
      </c>
      <c r="AC25" s="68">
        <v>0.89</v>
      </c>
      <c r="AD25" s="68"/>
      <c r="AR25" s="68">
        <v>6</v>
      </c>
      <c r="AS25" s="68" t="s">
        <v>239</v>
      </c>
      <c r="AT25" s="68">
        <v>661</v>
      </c>
      <c r="AU25" s="68">
        <v>0.83</v>
      </c>
      <c r="AV25" s="68"/>
      <c r="AX25" s="68">
        <v>9</v>
      </c>
      <c r="AY25" s="68" t="s">
        <v>248</v>
      </c>
      <c r="AZ25" s="68">
        <v>235</v>
      </c>
      <c r="BA25" s="68">
        <v>0.8</v>
      </c>
      <c r="BB25" s="72"/>
      <c r="BD25" s="68">
        <v>6</v>
      </c>
      <c r="BE25" s="68" t="s">
        <v>258</v>
      </c>
      <c r="BF25" s="68">
        <v>134</v>
      </c>
      <c r="BG25" s="68">
        <v>0.86</v>
      </c>
      <c r="BH25" s="68"/>
    </row>
    <row r="26" spans="2:66" ht="17.25" thickTop="1" thickBot="1">
      <c r="B26" s="69"/>
      <c r="C26" s="70"/>
      <c r="D26" s="70"/>
      <c r="E26" s="70"/>
      <c r="F26" s="71"/>
      <c r="N26" s="69"/>
      <c r="O26" s="70"/>
      <c r="P26" s="70"/>
      <c r="Q26" s="70"/>
      <c r="R26" s="71"/>
      <c r="T26" s="69"/>
      <c r="U26" s="70"/>
      <c r="V26" s="70"/>
      <c r="W26" s="70"/>
      <c r="X26" s="71"/>
      <c r="Z26" s="69"/>
      <c r="AA26" s="70"/>
      <c r="AB26" s="70"/>
      <c r="AC26" s="70"/>
      <c r="AD26" s="71"/>
      <c r="AR26" s="69"/>
      <c r="AS26" s="70"/>
      <c r="AT26" s="70"/>
      <c r="AU26" s="70"/>
      <c r="AV26" s="71"/>
      <c r="BD26" s="69"/>
      <c r="BE26" s="70"/>
      <c r="BF26" s="70"/>
      <c r="BG26" s="70"/>
      <c r="BH26" s="71"/>
    </row>
    <row r="27" spans="2:66" ht="64.5" thickTop="1" thickBot="1">
      <c r="B27" s="68">
        <v>8</v>
      </c>
      <c r="C27" s="68" t="s">
        <v>36</v>
      </c>
      <c r="D27" s="68">
        <v>136</v>
      </c>
      <c r="E27" s="68">
        <v>0.83</v>
      </c>
      <c r="F27" s="68"/>
      <c r="N27" s="68">
        <v>5</v>
      </c>
      <c r="O27" s="68" t="s">
        <v>148</v>
      </c>
      <c r="P27" s="68">
        <v>117</v>
      </c>
      <c r="Q27" s="68">
        <v>0.85</v>
      </c>
      <c r="R27" s="68"/>
      <c r="T27" s="68">
        <v>6</v>
      </c>
      <c r="U27" s="68" t="s">
        <v>175</v>
      </c>
      <c r="V27" s="68">
        <v>507</v>
      </c>
      <c r="W27" s="68">
        <v>0.85</v>
      </c>
      <c r="X27" s="68"/>
      <c r="Z27" s="68">
        <v>8</v>
      </c>
      <c r="AA27" s="68" t="s">
        <v>8</v>
      </c>
      <c r="AB27" s="68">
        <v>723</v>
      </c>
      <c r="AC27" s="68">
        <v>0.88</v>
      </c>
      <c r="AD27" s="68"/>
      <c r="AR27" s="68">
        <v>6</v>
      </c>
      <c r="AS27" s="68" t="s">
        <v>240</v>
      </c>
      <c r="AT27" s="68">
        <v>304</v>
      </c>
      <c r="AU27" s="68">
        <v>0.83</v>
      </c>
      <c r="AV27" s="68"/>
      <c r="BD27" s="68">
        <v>7</v>
      </c>
      <c r="BE27" s="68" t="s">
        <v>259</v>
      </c>
      <c r="BF27" s="68">
        <v>595</v>
      </c>
      <c r="BG27" s="68">
        <v>0.84</v>
      </c>
      <c r="BH27" s="68"/>
    </row>
    <row r="28" spans="2:66" ht="17.25" thickTop="1" thickBot="1">
      <c r="B28" s="69"/>
      <c r="C28" s="70"/>
      <c r="D28" s="70"/>
      <c r="E28" s="70"/>
      <c r="F28" s="71"/>
      <c r="N28" s="69"/>
      <c r="O28" s="70"/>
      <c r="P28" s="70"/>
      <c r="Q28" s="70"/>
      <c r="R28" s="71"/>
      <c r="T28" s="69"/>
      <c r="U28" s="70"/>
      <c r="V28" s="70"/>
      <c r="W28" s="70"/>
      <c r="X28" s="71"/>
      <c r="Z28" s="69"/>
      <c r="AA28" s="70"/>
      <c r="AB28" s="70"/>
      <c r="AC28" s="70"/>
      <c r="AD28" s="71"/>
      <c r="AR28" s="69"/>
      <c r="AS28" s="70"/>
      <c r="AT28" s="70"/>
      <c r="AU28" s="70"/>
      <c r="AV28" s="71"/>
      <c r="BD28" s="69"/>
      <c r="BE28" s="70"/>
      <c r="BF28" s="70"/>
      <c r="BG28" s="70"/>
      <c r="BH28" s="71"/>
    </row>
    <row r="29" spans="2:66" ht="64.5" thickTop="1" thickBot="1">
      <c r="B29" s="68">
        <v>9</v>
      </c>
      <c r="C29" s="68" t="s">
        <v>114</v>
      </c>
      <c r="D29" s="68">
        <v>682</v>
      </c>
      <c r="E29" s="68">
        <v>0.82</v>
      </c>
      <c r="F29" s="68"/>
      <c r="N29" s="68">
        <v>6</v>
      </c>
      <c r="O29" s="68" t="s">
        <v>149</v>
      </c>
      <c r="P29" s="68">
        <v>634</v>
      </c>
      <c r="Q29" s="68">
        <v>0.84</v>
      </c>
      <c r="R29" s="68"/>
      <c r="T29" s="68">
        <v>6</v>
      </c>
      <c r="U29" s="68" t="s">
        <v>176</v>
      </c>
      <c r="V29" s="68">
        <v>398</v>
      </c>
      <c r="W29" s="68">
        <v>0.85</v>
      </c>
      <c r="X29" s="68"/>
      <c r="Z29" s="68">
        <v>9</v>
      </c>
      <c r="AA29" s="68" t="s">
        <v>198</v>
      </c>
      <c r="AB29" s="68">
        <v>502</v>
      </c>
      <c r="AC29" s="68">
        <v>0.87</v>
      </c>
      <c r="AD29" s="68"/>
      <c r="AR29" s="68">
        <v>7</v>
      </c>
      <c r="AS29" s="68" t="s">
        <v>241</v>
      </c>
      <c r="AT29" s="68">
        <v>94</v>
      </c>
      <c r="AU29" s="68">
        <v>0.82</v>
      </c>
      <c r="AV29" s="68"/>
      <c r="BD29" s="68">
        <v>7</v>
      </c>
      <c r="BE29" s="68" t="s">
        <v>260</v>
      </c>
      <c r="BF29" s="68">
        <v>420</v>
      </c>
      <c r="BG29" s="68">
        <v>0.84</v>
      </c>
      <c r="BH29" s="68"/>
    </row>
    <row r="30" spans="2:66" ht="17.25" thickTop="1" thickBot="1">
      <c r="B30" s="69"/>
      <c r="C30" s="70"/>
      <c r="D30" s="70"/>
      <c r="E30" s="70"/>
      <c r="F30" s="71"/>
      <c r="N30" s="69"/>
      <c r="O30" s="70"/>
      <c r="P30" s="70"/>
      <c r="Q30" s="70"/>
      <c r="R30" s="71"/>
      <c r="T30" s="69"/>
      <c r="U30" s="70"/>
      <c r="V30" s="70"/>
      <c r="W30" s="70"/>
      <c r="X30" s="71"/>
      <c r="Z30" s="69"/>
      <c r="AA30" s="70"/>
      <c r="AB30" s="70"/>
      <c r="AC30" s="70"/>
      <c r="AD30" s="71"/>
      <c r="AR30" s="69"/>
      <c r="AS30" s="70"/>
      <c r="AT30" s="70"/>
      <c r="AU30" s="70"/>
      <c r="AV30" s="71"/>
      <c r="BD30" s="69"/>
      <c r="BE30" s="70"/>
      <c r="BF30" s="70"/>
      <c r="BG30" s="70"/>
      <c r="BH30" s="71"/>
    </row>
    <row r="31" spans="2:66" ht="64.5" thickTop="1" thickBot="1">
      <c r="B31" s="68">
        <v>9</v>
      </c>
      <c r="C31" s="68" t="s">
        <v>115</v>
      </c>
      <c r="D31" s="68">
        <v>656</v>
      </c>
      <c r="E31" s="68">
        <v>0.82</v>
      </c>
      <c r="F31" s="68"/>
      <c r="N31" s="68">
        <v>6</v>
      </c>
      <c r="O31" s="68" t="s">
        <v>150</v>
      </c>
      <c r="P31" s="68">
        <v>475</v>
      </c>
      <c r="Q31" s="68">
        <v>0.84</v>
      </c>
      <c r="R31" s="68"/>
      <c r="T31" s="68">
        <v>6</v>
      </c>
      <c r="U31" s="68" t="s">
        <v>177</v>
      </c>
      <c r="V31" s="68">
        <v>190</v>
      </c>
      <c r="W31" s="68">
        <v>0.85</v>
      </c>
      <c r="X31" s="68"/>
      <c r="Z31" s="68">
        <v>9</v>
      </c>
      <c r="AA31" s="68" t="s">
        <v>199</v>
      </c>
      <c r="AB31" s="68">
        <v>23</v>
      </c>
      <c r="AC31" s="68">
        <v>0.87</v>
      </c>
      <c r="AD31" s="68"/>
      <c r="AR31" s="68">
        <v>7</v>
      </c>
      <c r="AS31" s="68" t="s">
        <v>242</v>
      </c>
      <c r="AT31" s="68">
        <v>586</v>
      </c>
      <c r="AU31" s="68">
        <v>0.82</v>
      </c>
      <c r="AV31" s="68"/>
      <c r="BD31" s="68">
        <v>7</v>
      </c>
      <c r="BE31" s="68" t="s">
        <v>261</v>
      </c>
      <c r="BF31" s="68">
        <v>214</v>
      </c>
      <c r="BG31" s="68">
        <v>0.84</v>
      </c>
      <c r="BH31" s="68"/>
    </row>
    <row r="32" spans="2:66" ht="17.25" thickTop="1" thickBot="1">
      <c r="B32" s="69"/>
      <c r="C32" s="70"/>
      <c r="D32" s="70"/>
      <c r="E32" s="70"/>
      <c r="F32" s="71"/>
      <c r="N32" s="69"/>
      <c r="O32" s="70"/>
      <c r="P32" s="70"/>
      <c r="Q32" s="70"/>
      <c r="R32" s="71"/>
      <c r="T32" s="69"/>
      <c r="U32" s="70"/>
      <c r="V32" s="70"/>
      <c r="W32" s="70"/>
      <c r="X32" s="71"/>
      <c r="Z32" s="69"/>
      <c r="AA32" s="70"/>
      <c r="AB32" s="70"/>
      <c r="AC32" s="70"/>
      <c r="AD32" s="71"/>
      <c r="AR32" s="69"/>
      <c r="AS32" s="70"/>
      <c r="AT32" s="70"/>
      <c r="AU32" s="70"/>
      <c r="AV32" s="71"/>
      <c r="BD32" s="69"/>
      <c r="BE32" s="70"/>
      <c r="BF32" s="70"/>
      <c r="BG32" s="70"/>
      <c r="BH32" s="71"/>
    </row>
    <row r="33" spans="2:60" ht="64.5" thickTop="1" thickBot="1">
      <c r="B33" s="68">
        <v>9</v>
      </c>
      <c r="C33" s="68" t="s">
        <v>116</v>
      </c>
      <c r="D33" s="68">
        <v>564</v>
      </c>
      <c r="E33" s="68">
        <v>0.82</v>
      </c>
      <c r="F33" s="68"/>
      <c r="N33" s="68">
        <v>6</v>
      </c>
      <c r="O33" s="68" t="s">
        <v>151</v>
      </c>
      <c r="P33" s="68">
        <v>40</v>
      </c>
      <c r="Q33" s="68">
        <v>0.84</v>
      </c>
      <c r="R33" s="68"/>
      <c r="T33" s="68">
        <v>7</v>
      </c>
      <c r="U33" s="68" t="s">
        <v>178</v>
      </c>
      <c r="V33" s="68">
        <v>721</v>
      </c>
      <c r="W33" s="68">
        <v>0.84</v>
      </c>
      <c r="X33" s="68"/>
      <c r="Z33" s="68">
        <v>10</v>
      </c>
      <c r="AA33" s="68" t="s">
        <v>200</v>
      </c>
      <c r="AB33" s="68">
        <v>790</v>
      </c>
      <c r="AC33" s="68">
        <v>0.86</v>
      </c>
      <c r="AD33" s="68"/>
      <c r="AR33" s="68">
        <v>7</v>
      </c>
      <c r="AS33" s="68" t="s">
        <v>243</v>
      </c>
      <c r="AT33" s="68">
        <v>512</v>
      </c>
      <c r="AU33" s="68">
        <v>0.82</v>
      </c>
      <c r="AV33" s="68"/>
      <c r="BD33" s="68">
        <v>8</v>
      </c>
      <c r="BE33" s="68" t="s">
        <v>262</v>
      </c>
      <c r="BF33" s="68">
        <v>473</v>
      </c>
      <c r="BG33" s="68">
        <v>0.83</v>
      </c>
      <c r="BH33" s="68"/>
    </row>
    <row r="34" spans="2:60" ht="17.25" thickTop="1" thickBot="1">
      <c r="B34" s="69"/>
      <c r="C34" s="70"/>
      <c r="D34" s="70"/>
      <c r="E34" s="70"/>
      <c r="F34" s="71"/>
      <c r="N34" s="69"/>
      <c r="O34" s="70"/>
      <c r="P34" s="70"/>
      <c r="Q34" s="70"/>
      <c r="R34" s="71"/>
      <c r="T34" s="69"/>
      <c r="U34" s="70"/>
      <c r="V34" s="70"/>
      <c r="W34" s="70"/>
      <c r="X34" s="71"/>
      <c r="Z34" s="69"/>
      <c r="AA34" s="70"/>
      <c r="AB34" s="70"/>
      <c r="AC34" s="70"/>
      <c r="AD34" s="71"/>
      <c r="AR34" s="69"/>
      <c r="AS34" s="70"/>
      <c r="AT34" s="70"/>
      <c r="AU34" s="70"/>
      <c r="AV34" s="71"/>
      <c r="BD34" s="69"/>
      <c r="BE34" s="70"/>
      <c r="BF34" s="70"/>
      <c r="BG34" s="70"/>
      <c r="BH34" s="71"/>
    </row>
    <row r="35" spans="2:60" ht="64.5" thickTop="1" thickBot="1">
      <c r="B35" s="68">
        <v>9</v>
      </c>
      <c r="C35" s="68" t="s">
        <v>117</v>
      </c>
      <c r="D35" s="68">
        <v>380</v>
      </c>
      <c r="E35" s="68">
        <v>0.82</v>
      </c>
      <c r="F35" s="68"/>
      <c r="N35" s="68">
        <v>7</v>
      </c>
      <c r="O35" s="68" t="s">
        <v>152</v>
      </c>
      <c r="P35" s="68">
        <v>149</v>
      </c>
      <c r="Q35" s="68">
        <v>0.83</v>
      </c>
      <c r="R35" s="68"/>
      <c r="T35" s="68">
        <v>7</v>
      </c>
      <c r="U35" s="68" t="s">
        <v>179</v>
      </c>
      <c r="V35" s="68">
        <v>72</v>
      </c>
      <c r="W35" s="68">
        <v>0.84</v>
      </c>
      <c r="X35" s="68"/>
      <c r="Z35" s="68">
        <v>10</v>
      </c>
      <c r="AA35" s="68" t="s">
        <v>201</v>
      </c>
      <c r="AB35" s="68">
        <v>77</v>
      </c>
      <c r="AC35" s="68">
        <v>0.86</v>
      </c>
      <c r="AD35" s="68"/>
      <c r="AR35" s="68">
        <v>7</v>
      </c>
      <c r="AS35" s="68" t="s">
        <v>244</v>
      </c>
      <c r="AT35" s="68">
        <v>330</v>
      </c>
      <c r="AU35" s="68">
        <v>0.82</v>
      </c>
      <c r="AV35" s="68"/>
      <c r="BD35" s="68">
        <v>9</v>
      </c>
      <c r="BE35" s="68" t="s">
        <v>263</v>
      </c>
      <c r="BF35" s="68">
        <v>632</v>
      </c>
      <c r="BG35" s="68">
        <v>0.82</v>
      </c>
      <c r="BH35" s="68"/>
    </row>
    <row r="36" spans="2:60" ht="17.25" thickTop="1" thickBot="1">
      <c r="B36" s="69"/>
      <c r="C36" s="70"/>
      <c r="D36" s="70"/>
      <c r="E36" s="70"/>
      <c r="F36" s="71"/>
      <c r="N36" s="69"/>
      <c r="O36" s="70"/>
      <c r="P36" s="70"/>
      <c r="Q36" s="70"/>
      <c r="R36" s="71"/>
      <c r="T36" s="69"/>
      <c r="U36" s="70"/>
      <c r="V36" s="70"/>
      <c r="W36" s="70"/>
      <c r="X36" s="71"/>
      <c r="Z36" s="69"/>
      <c r="AA36" s="70"/>
      <c r="AB36" s="70"/>
      <c r="AC36" s="70"/>
      <c r="AD36" s="71"/>
      <c r="AR36" s="69"/>
      <c r="AS36" s="70"/>
      <c r="AT36" s="70"/>
      <c r="AU36" s="70"/>
      <c r="AV36" s="71"/>
      <c r="BD36" s="69"/>
      <c r="BE36" s="70"/>
      <c r="BF36" s="70"/>
      <c r="BG36" s="70"/>
      <c r="BH36" s="71"/>
    </row>
    <row r="37" spans="2:60" ht="64.5" thickTop="1" thickBot="1">
      <c r="B37" s="68">
        <v>10</v>
      </c>
      <c r="C37" s="68" t="s">
        <v>118</v>
      </c>
      <c r="D37" s="68">
        <v>403</v>
      </c>
      <c r="E37" s="68">
        <v>0.81</v>
      </c>
      <c r="F37" s="68"/>
      <c r="N37" s="68">
        <v>8</v>
      </c>
      <c r="O37" s="68" t="s">
        <v>153</v>
      </c>
      <c r="P37" s="68">
        <v>89</v>
      </c>
      <c r="Q37" s="68">
        <v>0.82</v>
      </c>
      <c r="R37" s="68"/>
      <c r="T37" s="68">
        <v>7</v>
      </c>
      <c r="U37" s="68" t="s">
        <v>180</v>
      </c>
      <c r="V37" s="68">
        <v>266</v>
      </c>
      <c r="W37" s="68">
        <v>0.84</v>
      </c>
      <c r="X37" s="68"/>
      <c r="Z37" s="68">
        <v>10</v>
      </c>
      <c r="AA37" s="68" t="s">
        <v>202</v>
      </c>
      <c r="AB37" s="68">
        <v>705</v>
      </c>
      <c r="AC37" s="68">
        <v>0.86</v>
      </c>
      <c r="AD37" s="68"/>
      <c r="AR37" s="68">
        <v>7</v>
      </c>
      <c r="AS37" s="68" t="s">
        <v>245</v>
      </c>
      <c r="AT37" s="68">
        <v>144</v>
      </c>
      <c r="AU37" s="68">
        <v>0.82</v>
      </c>
      <c r="AV37" s="68"/>
      <c r="BD37" s="68">
        <v>9</v>
      </c>
      <c r="BE37" s="68" t="s">
        <v>264</v>
      </c>
      <c r="BF37" s="68">
        <v>613</v>
      </c>
      <c r="BG37" s="68">
        <v>0.82</v>
      </c>
      <c r="BH37" s="68"/>
    </row>
    <row r="38" spans="2:60" ht="17.25" thickTop="1" thickBot="1">
      <c r="B38" s="69"/>
      <c r="C38" s="70"/>
      <c r="D38" s="70"/>
      <c r="E38" s="70"/>
      <c r="F38" s="71"/>
      <c r="N38" s="69"/>
      <c r="O38" s="70"/>
      <c r="P38" s="70"/>
      <c r="Q38" s="70"/>
      <c r="R38" s="71"/>
      <c r="T38" s="69"/>
      <c r="U38" s="70"/>
      <c r="V38" s="70"/>
      <c r="W38" s="70"/>
      <c r="X38" s="71"/>
      <c r="Z38" s="69"/>
      <c r="AA38" s="70"/>
      <c r="AB38" s="70"/>
      <c r="AC38" s="70"/>
      <c r="AD38" s="71"/>
      <c r="AR38" s="69"/>
      <c r="AS38" s="70"/>
      <c r="AT38" s="70"/>
      <c r="AU38" s="70"/>
      <c r="AV38" s="71"/>
      <c r="BD38" s="69"/>
      <c r="BE38" s="70"/>
      <c r="BF38" s="70"/>
      <c r="BG38" s="70"/>
      <c r="BH38" s="71"/>
    </row>
    <row r="39" spans="2:60" ht="64.5" thickTop="1" thickBot="1">
      <c r="B39" s="68">
        <v>10</v>
      </c>
      <c r="C39" s="68" t="s">
        <v>119</v>
      </c>
      <c r="D39" s="68">
        <v>292</v>
      </c>
      <c r="E39" s="68">
        <v>0.81</v>
      </c>
      <c r="F39" s="68"/>
      <c r="N39" s="68">
        <v>8</v>
      </c>
      <c r="O39" s="68" t="s">
        <v>154</v>
      </c>
      <c r="P39" s="68">
        <v>443</v>
      </c>
      <c r="Q39" s="68">
        <v>0.82</v>
      </c>
      <c r="R39" s="68"/>
      <c r="T39" s="68">
        <v>8</v>
      </c>
      <c r="U39" s="68" t="s">
        <v>181</v>
      </c>
      <c r="V39" s="68">
        <v>792</v>
      </c>
      <c r="W39" s="68">
        <v>0.83</v>
      </c>
      <c r="X39" s="68"/>
      <c r="Z39" s="68">
        <v>11</v>
      </c>
      <c r="AA39" s="68" t="s">
        <v>203</v>
      </c>
      <c r="AB39" s="68">
        <v>456</v>
      </c>
      <c r="AC39" s="68">
        <v>0.85</v>
      </c>
      <c r="AD39" s="68"/>
      <c r="AR39" s="68">
        <v>8</v>
      </c>
      <c r="AS39" s="68" t="s">
        <v>40</v>
      </c>
      <c r="AT39" s="68">
        <v>603</v>
      </c>
      <c r="AU39" s="68">
        <v>0.81</v>
      </c>
      <c r="AV39" s="68"/>
      <c r="BD39" s="68">
        <v>9</v>
      </c>
      <c r="BE39" s="68" t="s">
        <v>265</v>
      </c>
      <c r="BF39" s="68">
        <v>566</v>
      </c>
      <c r="BG39" s="68">
        <v>0.82</v>
      </c>
      <c r="BH39" s="68"/>
    </row>
    <row r="40" spans="2:60" ht="17.25" thickTop="1" thickBot="1">
      <c r="B40" s="69"/>
      <c r="C40" s="70"/>
      <c r="D40" s="70"/>
      <c r="E40" s="70"/>
      <c r="F40" s="71"/>
      <c r="N40" s="69"/>
      <c r="O40" s="70"/>
      <c r="P40" s="70"/>
      <c r="Q40" s="70"/>
      <c r="R40" s="71"/>
      <c r="T40" s="69"/>
      <c r="U40" s="70"/>
      <c r="V40" s="70"/>
      <c r="W40" s="70"/>
      <c r="X40" s="71"/>
      <c r="Z40" s="69"/>
      <c r="AA40" s="70"/>
      <c r="AB40" s="70"/>
      <c r="AC40" s="70"/>
      <c r="AD40" s="71"/>
      <c r="AR40" s="69"/>
      <c r="AS40" s="70"/>
      <c r="AT40" s="70"/>
      <c r="AU40" s="70"/>
      <c r="AV40" s="71"/>
      <c r="BD40" s="69"/>
      <c r="BE40" s="70"/>
      <c r="BF40" s="70"/>
      <c r="BG40" s="70"/>
      <c r="BH40" s="71"/>
    </row>
    <row r="41" spans="2:60" ht="64.5" thickTop="1" thickBot="1">
      <c r="B41" s="68">
        <v>10</v>
      </c>
      <c r="C41" s="68" t="s">
        <v>120</v>
      </c>
      <c r="D41" s="68">
        <v>268</v>
      </c>
      <c r="E41" s="68">
        <v>0.81</v>
      </c>
      <c r="F41" s="68"/>
      <c r="N41" s="68">
        <v>9</v>
      </c>
      <c r="O41" s="68" t="s">
        <v>155</v>
      </c>
      <c r="P41" s="68">
        <v>684</v>
      </c>
      <c r="Q41" s="68">
        <v>0.81</v>
      </c>
      <c r="R41" s="68"/>
      <c r="T41" s="68">
        <v>8</v>
      </c>
      <c r="U41" s="68" t="s">
        <v>182</v>
      </c>
      <c r="V41" s="68">
        <v>600</v>
      </c>
      <c r="W41" s="68">
        <v>0.83</v>
      </c>
      <c r="X41" s="68"/>
      <c r="Z41" s="68">
        <v>11</v>
      </c>
      <c r="AA41" s="68" t="s">
        <v>204</v>
      </c>
      <c r="AB41" s="68">
        <v>431</v>
      </c>
      <c r="AC41" s="68">
        <v>0.85</v>
      </c>
      <c r="AD41" s="68"/>
      <c r="AR41" s="68">
        <v>9</v>
      </c>
      <c r="AS41" s="68" t="s">
        <v>41</v>
      </c>
      <c r="AT41" s="68">
        <v>283</v>
      </c>
      <c r="AU41" s="68">
        <v>0.8</v>
      </c>
      <c r="AV41" s="72"/>
      <c r="BD41" s="68">
        <v>9</v>
      </c>
      <c r="BE41" s="68" t="s">
        <v>266</v>
      </c>
      <c r="BF41" s="68">
        <v>403</v>
      </c>
      <c r="BG41" s="68">
        <v>0.82</v>
      </c>
      <c r="BH41" s="68"/>
    </row>
    <row r="42" spans="2:60" ht="17.25" thickTop="1" thickBot="1">
      <c r="B42" s="69"/>
      <c r="C42" s="70"/>
      <c r="D42" s="70"/>
      <c r="E42" s="70"/>
      <c r="F42" s="71"/>
      <c r="N42" s="69"/>
      <c r="O42" s="70"/>
      <c r="P42" s="70"/>
      <c r="Q42" s="70"/>
      <c r="R42" s="71"/>
      <c r="T42" s="69"/>
      <c r="U42" s="70"/>
      <c r="V42" s="70"/>
      <c r="W42" s="70"/>
      <c r="X42" s="71"/>
      <c r="Z42" s="69"/>
      <c r="AA42" s="70"/>
      <c r="AB42" s="70"/>
      <c r="AC42" s="70"/>
      <c r="AD42" s="71"/>
      <c r="BD42" s="69"/>
      <c r="BE42" s="70"/>
      <c r="BF42" s="70"/>
      <c r="BG42" s="70"/>
      <c r="BH42" s="71"/>
    </row>
    <row r="43" spans="2:60" ht="64.5" thickTop="1" thickBot="1">
      <c r="B43" s="68">
        <v>10</v>
      </c>
      <c r="C43" s="68" t="s">
        <v>121</v>
      </c>
      <c r="D43" s="68">
        <v>245</v>
      </c>
      <c r="E43" s="68">
        <v>0.81</v>
      </c>
      <c r="F43" s="68"/>
      <c r="N43" s="68">
        <v>9</v>
      </c>
      <c r="O43" s="68" t="s">
        <v>156</v>
      </c>
      <c r="P43" s="68">
        <v>676</v>
      </c>
      <c r="Q43" s="68">
        <v>0.81</v>
      </c>
      <c r="R43" s="68"/>
      <c r="T43" s="68">
        <v>8</v>
      </c>
      <c r="U43" s="68" t="s">
        <v>183</v>
      </c>
      <c r="V43" s="68">
        <v>200</v>
      </c>
      <c r="W43" s="68">
        <v>0.83</v>
      </c>
      <c r="X43" s="68"/>
      <c r="Z43" s="68">
        <v>11</v>
      </c>
      <c r="AA43" s="68" t="s">
        <v>205</v>
      </c>
      <c r="AB43" s="68">
        <v>336</v>
      </c>
      <c r="AC43" s="68">
        <v>0.85</v>
      </c>
      <c r="AD43" s="68"/>
      <c r="BD43" s="68">
        <v>9</v>
      </c>
      <c r="BE43" s="68" t="s">
        <v>267</v>
      </c>
      <c r="BF43" s="68">
        <v>247</v>
      </c>
      <c r="BG43" s="68">
        <v>0.82</v>
      </c>
      <c r="BH43" s="68"/>
    </row>
    <row r="44" spans="2:60" ht="17.25" thickTop="1" thickBot="1">
      <c r="B44" s="69"/>
      <c r="C44" s="70"/>
      <c r="D44" s="70"/>
      <c r="E44" s="70"/>
      <c r="F44" s="71"/>
      <c r="N44" s="69"/>
      <c r="O44" s="70"/>
      <c r="P44" s="70"/>
      <c r="Q44" s="70"/>
      <c r="R44" s="71"/>
      <c r="T44" s="69"/>
      <c r="U44" s="70"/>
      <c r="V44" s="70"/>
      <c r="W44" s="70"/>
      <c r="X44" s="71"/>
      <c r="Z44" s="69"/>
      <c r="AA44" s="70"/>
      <c r="AB44" s="70"/>
      <c r="AC44" s="70"/>
      <c r="AD44" s="71"/>
      <c r="BD44" s="69"/>
      <c r="BE44" s="70"/>
      <c r="BF44" s="70"/>
      <c r="BG44" s="70"/>
      <c r="BH44" s="71"/>
    </row>
    <row r="45" spans="2:60" ht="64.5" thickTop="1" thickBot="1">
      <c r="B45" s="68">
        <v>10</v>
      </c>
      <c r="C45" s="68" t="s">
        <v>122</v>
      </c>
      <c r="D45" s="68">
        <v>230</v>
      </c>
      <c r="E45" s="68">
        <v>0.81</v>
      </c>
      <c r="F45" s="68"/>
      <c r="N45" s="68">
        <v>9</v>
      </c>
      <c r="O45" s="68" t="s">
        <v>157</v>
      </c>
      <c r="P45" s="68">
        <v>63</v>
      </c>
      <c r="Q45" s="68">
        <v>0.81</v>
      </c>
      <c r="R45" s="68"/>
      <c r="T45" s="68">
        <v>9</v>
      </c>
      <c r="U45" s="68" t="s">
        <v>184</v>
      </c>
      <c r="V45" s="68">
        <v>732</v>
      </c>
      <c r="W45" s="68">
        <v>0.81</v>
      </c>
      <c r="X45" s="68"/>
      <c r="Z45" s="68">
        <v>12</v>
      </c>
      <c r="AA45" s="68" t="s">
        <v>206</v>
      </c>
      <c r="AB45" s="68">
        <v>737</v>
      </c>
      <c r="AC45" s="68">
        <v>0.84</v>
      </c>
      <c r="AD45" s="68"/>
      <c r="BD45" s="68">
        <v>10</v>
      </c>
      <c r="BE45" s="68" t="s">
        <v>268</v>
      </c>
      <c r="BF45" s="68">
        <v>577</v>
      </c>
      <c r="BG45" s="68">
        <v>0.81</v>
      </c>
      <c r="BH45" s="68"/>
    </row>
    <row r="46" spans="2:60" ht="17.25" thickTop="1" thickBot="1">
      <c r="B46" s="69"/>
      <c r="C46" s="70"/>
      <c r="D46" s="70"/>
      <c r="E46" s="70"/>
      <c r="F46" s="71"/>
      <c r="N46" s="69"/>
      <c r="O46" s="70"/>
      <c r="P46" s="70"/>
      <c r="Q46" s="70"/>
      <c r="R46" s="71"/>
      <c r="T46" s="69"/>
      <c r="U46" s="70"/>
      <c r="V46" s="70"/>
      <c r="W46" s="70"/>
      <c r="X46" s="71"/>
      <c r="Z46" s="69"/>
      <c r="AA46" s="70"/>
      <c r="AB46" s="70"/>
      <c r="AC46" s="70"/>
      <c r="AD46" s="71"/>
      <c r="BD46" s="69"/>
      <c r="BE46" s="70"/>
      <c r="BF46" s="70"/>
      <c r="BG46" s="70"/>
      <c r="BH46" s="71"/>
    </row>
    <row r="47" spans="2:60" ht="64.5" thickTop="1" thickBot="1">
      <c r="B47" s="68">
        <v>10</v>
      </c>
      <c r="C47" s="68" t="s">
        <v>123</v>
      </c>
      <c r="D47" s="68">
        <v>122</v>
      </c>
      <c r="E47" s="68">
        <v>0.81</v>
      </c>
      <c r="F47" s="68"/>
      <c r="N47" s="68">
        <v>9</v>
      </c>
      <c r="O47" s="68" t="s">
        <v>158</v>
      </c>
      <c r="P47" s="68">
        <v>594</v>
      </c>
      <c r="Q47" s="68">
        <v>0.81</v>
      </c>
      <c r="R47" s="68"/>
      <c r="T47" s="68">
        <v>9</v>
      </c>
      <c r="U47" s="68" t="s">
        <v>185</v>
      </c>
      <c r="V47" s="68">
        <v>47</v>
      </c>
      <c r="W47" s="68">
        <v>0.81</v>
      </c>
      <c r="X47" s="68"/>
      <c r="Z47" s="68">
        <v>12</v>
      </c>
      <c r="AA47" s="68" t="s">
        <v>207</v>
      </c>
      <c r="AB47" s="68">
        <v>672</v>
      </c>
      <c r="AC47" s="68">
        <v>0.84</v>
      </c>
      <c r="AD47" s="68"/>
      <c r="BD47" s="68">
        <v>10</v>
      </c>
      <c r="BE47" s="68" t="s">
        <v>269</v>
      </c>
      <c r="BF47" s="68">
        <v>491</v>
      </c>
      <c r="BG47" s="68">
        <v>0.81</v>
      </c>
      <c r="BH47" s="68"/>
    </row>
    <row r="48" spans="2:60" ht="17.25" thickTop="1" thickBot="1">
      <c r="B48" s="69"/>
      <c r="C48" s="70"/>
      <c r="D48" s="70"/>
      <c r="E48" s="70"/>
      <c r="F48" s="71"/>
      <c r="N48" s="69"/>
      <c r="O48" s="70"/>
      <c r="P48" s="70"/>
      <c r="Q48" s="70"/>
      <c r="R48" s="71"/>
      <c r="T48" s="69"/>
      <c r="U48" s="70"/>
      <c r="V48" s="70"/>
      <c r="W48" s="70"/>
      <c r="X48" s="71"/>
      <c r="Z48" s="69"/>
      <c r="AA48" s="70"/>
      <c r="AB48" s="70"/>
      <c r="AC48" s="70"/>
      <c r="AD48" s="71"/>
      <c r="BD48" s="69"/>
      <c r="BE48" s="70"/>
      <c r="BF48" s="70"/>
      <c r="BG48" s="70"/>
      <c r="BH48" s="71"/>
    </row>
    <row r="49" spans="2:60" ht="64.5" thickTop="1" thickBot="1">
      <c r="B49" s="68">
        <v>11</v>
      </c>
      <c r="C49" s="68" t="s">
        <v>124</v>
      </c>
      <c r="D49" s="68">
        <v>73</v>
      </c>
      <c r="E49" s="68">
        <v>0.8</v>
      </c>
      <c r="F49" s="68"/>
      <c r="N49" s="68">
        <v>9</v>
      </c>
      <c r="O49" s="68" t="s">
        <v>159</v>
      </c>
      <c r="P49" s="68">
        <v>405</v>
      </c>
      <c r="Q49" s="68">
        <v>0.81</v>
      </c>
      <c r="R49" s="68"/>
      <c r="T49" s="68">
        <v>9</v>
      </c>
      <c r="U49" s="68" t="s">
        <v>186</v>
      </c>
      <c r="V49" s="68">
        <v>152</v>
      </c>
      <c r="W49" s="68">
        <v>0.81</v>
      </c>
      <c r="X49" s="68"/>
      <c r="Z49" s="68">
        <v>12</v>
      </c>
      <c r="AA49" s="68" t="s">
        <v>208</v>
      </c>
      <c r="AB49" s="68">
        <v>100</v>
      </c>
      <c r="AC49" s="68">
        <v>0.84</v>
      </c>
      <c r="AD49" s="68"/>
      <c r="BD49" s="68">
        <v>11</v>
      </c>
      <c r="BE49" s="68" t="s">
        <v>270</v>
      </c>
      <c r="BF49" s="68">
        <v>713</v>
      </c>
      <c r="BG49" s="68">
        <v>0.8</v>
      </c>
      <c r="BH49" s="68"/>
    </row>
    <row r="50" spans="2:60" ht="17.25" thickTop="1" thickBot="1">
      <c r="B50" s="69"/>
      <c r="C50" s="70"/>
      <c r="D50" s="70"/>
      <c r="E50" s="70"/>
      <c r="F50" s="71"/>
      <c r="N50" s="69"/>
      <c r="O50" s="70"/>
      <c r="P50" s="70"/>
      <c r="Q50" s="70"/>
      <c r="R50" s="71"/>
      <c r="T50" s="69"/>
      <c r="U50" s="70"/>
      <c r="V50" s="70"/>
      <c r="W50" s="70"/>
      <c r="X50" s="71"/>
      <c r="Z50" s="69"/>
      <c r="AA50" s="70"/>
      <c r="AB50" s="70"/>
      <c r="AC50" s="70"/>
      <c r="AD50" s="71"/>
      <c r="BD50" s="69"/>
      <c r="BE50" s="70"/>
      <c r="BF50" s="70"/>
      <c r="BG50" s="70"/>
      <c r="BH50" s="71"/>
    </row>
    <row r="51" spans="2:60" ht="64.5" thickTop="1" thickBot="1">
      <c r="B51" s="68">
        <v>11</v>
      </c>
      <c r="C51" s="68" t="s">
        <v>125</v>
      </c>
      <c r="D51" s="68">
        <v>584</v>
      </c>
      <c r="E51" s="68">
        <v>0.8</v>
      </c>
      <c r="F51" s="68"/>
      <c r="N51" s="68">
        <v>9</v>
      </c>
      <c r="O51" s="68" t="s">
        <v>160</v>
      </c>
      <c r="P51" s="68">
        <v>267</v>
      </c>
      <c r="Q51" s="68">
        <v>0.81</v>
      </c>
      <c r="R51" s="68"/>
      <c r="T51" s="68">
        <v>10</v>
      </c>
      <c r="U51" s="68" t="s">
        <v>187</v>
      </c>
      <c r="V51" s="68">
        <v>683</v>
      </c>
      <c r="W51" s="68">
        <v>0.8</v>
      </c>
      <c r="X51" s="68"/>
      <c r="Z51" s="68">
        <v>13</v>
      </c>
      <c r="AA51" s="68" t="s">
        <v>209</v>
      </c>
      <c r="AB51" s="68">
        <v>773</v>
      </c>
      <c r="AC51" s="68">
        <v>0.83</v>
      </c>
      <c r="AD51" s="68"/>
      <c r="BD51" s="68">
        <v>11</v>
      </c>
      <c r="BE51" s="68" t="s">
        <v>271</v>
      </c>
      <c r="BF51" s="68">
        <v>555</v>
      </c>
      <c r="BG51" s="68">
        <v>0.8</v>
      </c>
      <c r="BH51" s="68"/>
    </row>
    <row r="52" spans="2:60" ht="17.25" thickTop="1" thickBot="1">
      <c r="B52" s="69"/>
      <c r="C52" s="70"/>
      <c r="D52" s="70"/>
      <c r="E52" s="70"/>
      <c r="F52" s="71"/>
      <c r="N52" s="69"/>
      <c r="O52" s="70"/>
      <c r="P52" s="70"/>
      <c r="Q52" s="70"/>
      <c r="R52" s="71"/>
      <c r="T52" s="69"/>
      <c r="U52" s="70"/>
      <c r="V52" s="70"/>
      <c r="W52" s="70"/>
      <c r="X52" s="71"/>
      <c r="Z52" s="69"/>
      <c r="AA52" s="70"/>
      <c r="AB52" s="70"/>
      <c r="AC52" s="70"/>
      <c r="AD52" s="71"/>
      <c r="BD52" s="69"/>
      <c r="BE52" s="70"/>
      <c r="BF52" s="70"/>
      <c r="BG52" s="70"/>
      <c r="BH52" s="71"/>
    </row>
    <row r="53" spans="2:60" ht="64.5" thickTop="1" thickBot="1">
      <c r="B53" s="68">
        <v>11</v>
      </c>
      <c r="C53" s="68" t="s">
        <v>126</v>
      </c>
      <c r="D53" s="68">
        <v>460</v>
      </c>
      <c r="E53" s="68">
        <v>0.8</v>
      </c>
      <c r="F53" s="68"/>
      <c r="N53" s="68">
        <v>9</v>
      </c>
      <c r="O53" s="68" t="s">
        <v>161</v>
      </c>
      <c r="P53" s="68">
        <v>125</v>
      </c>
      <c r="Q53" s="68">
        <v>0.81</v>
      </c>
      <c r="R53" s="68"/>
      <c r="T53" s="68">
        <v>10</v>
      </c>
      <c r="U53" s="68" t="s">
        <v>188</v>
      </c>
      <c r="V53" s="68">
        <v>566</v>
      </c>
      <c r="W53" s="68">
        <v>0.8</v>
      </c>
      <c r="X53" s="68"/>
      <c r="Z53" s="68">
        <v>13</v>
      </c>
      <c r="AA53" s="68" t="s">
        <v>210</v>
      </c>
      <c r="AB53" s="68">
        <v>384</v>
      </c>
      <c r="AC53" s="68">
        <v>0.83</v>
      </c>
      <c r="AD53" s="68"/>
      <c r="BD53" s="68">
        <v>11</v>
      </c>
      <c r="BE53" s="68" t="s">
        <v>272</v>
      </c>
      <c r="BF53" s="68">
        <v>39</v>
      </c>
      <c r="BG53" s="68">
        <v>0.8</v>
      </c>
      <c r="BH53" s="68"/>
    </row>
    <row r="54" spans="2:60" ht="17.25" thickTop="1" thickBot="1">
      <c r="B54" s="69"/>
      <c r="C54" s="70"/>
      <c r="D54" s="70"/>
      <c r="E54" s="70"/>
      <c r="F54" s="71"/>
      <c r="N54" s="69"/>
      <c r="O54" s="70"/>
      <c r="P54" s="70"/>
      <c r="Q54" s="70"/>
      <c r="R54" s="71"/>
      <c r="T54" s="69"/>
      <c r="U54" s="70"/>
      <c r="V54" s="70"/>
      <c r="W54" s="70"/>
      <c r="X54" s="71"/>
      <c r="Z54" s="69"/>
      <c r="AA54" s="70"/>
      <c r="AB54" s="70"/>
      <c r="AC54" s="70"/>
      <c r="AD54" s="71"/>
      <c r="BD54" s="69"/>
      <c r="BE54" s="70"/>
      <c r="BF54" s="70"/>
      <c r="BG54" s="70"/>
      <c r="BH54" s="71"/>
    </row>
    <row r="55" spans="2:60" ht="64.5" thickTop="1" thickBot="1">
      <c r="B55" s="68">
        <v>11</v>
      </c>
      <c r="C55" s="68" t="s">
        <v>127</v>
      </c>
      <c r="D55" s="68">
        <v>431</v>
      </c>
      <c r="E55" s="68">
        <v>0.8</v>
      </c>
      <c r="F55" s="72"/>
      <c r="N55" s="68">
        <v>10</v>
      </c>
      <c r="O55" s="68" t="s">
        <v>162</v>
      </c>
      <c r="P55" s="68">
        <v>583</v>
      </c>
      <c r="Q55" s="68">
        <v>0.8</v>
      </c>
      <c r="R55" s="68"/>
      <c r="T55" s="68">
        <v>10</v>
      </c>
      <c r="U55" s="68" t="s">
        <v>4</v>
      </c>
      <c r="V55" s="68">
        <v>13</v>
      </c>
      <c r="W55" s="68">
        <v>0.8</v>
      </c>
      <c r="X55" s="72"/>
      <c r="Z55" s="68">
        <v>13</v>
      </c>
      <c r="AA55" s="68" t="s">
        <v>211</v>
      </c>
      <c r="AB55" s="68">
        <v>280</v>
      </c>
      <c r="AC55" s="68">
        <v>0.83</v>
      </c>
      <c r="AD55" s="68"/>
      <c r="BD55" s="68">
        <v>11</v>
      </c>
      <c r="BE55" s="68" t="s">
        <v>273</v>
      </c>
      <c r="BF55" s="68">
        <v>172</v>
      </c>
      <c r="BG55" s="68">
        <v>0.8</v>
      </c>
      <c r="BH55" s="72"/>
    </row>
    <row r="56" spans="2:60" ht="17.25" thickTop="1" thickBot="1">
      <c r="N56" s="69"/>
      <c r="O56" s="70"/>
      <c r="P56" s="70"/>
      <c r="Q56" s="70"/>
      <c r="R56" s="71"/>
      <c r="Z56" s="69"/>
      <c r="AA56" s="70"/>
      <c r="AB56" s="70"/>
      <c r="AC56" s="70"/>
      <c r="AD56" s="71"/>
    </row>
    <row r="57" spans="2:60" ht="64.5" thickTop="1" thickBot="1">
      <c r="N57" s="68">
        <v>10</v>
      </c>
      <c r="O57" s="68" t="s">
        <v>163</v>
      </c>
      <c r="P57" s="68">
        <v>526</v>
      </c>
      <c r="Q57" s="68">
        <v>0.8</v>
      </c>
      <c r="R57" s="68"/>
      <c r="Z57" s="68">
        <v>13</v>
      </c>
      <c r="AA57" s="68" t="s">
        <v>212</v>
      </c>
      <c r="AB57" s="68">
        <v>154</v>
      </c>
      <c r="AC57" s="68">
        <v>0.83</v>
      </c>
      <c r="AD57" s="68"/>
    </row>
    <row r="58" spans="2:60" ht="17.25" thickTop="1" thickBot="1">
      <c r="N58" s="69"/>
      <c r="O58" s="70"/>
      <c r="P58" s="70"/>
      <c r="Q58" s="70"/>
      <c r="R58" s="71"/>
      <c r="Z58" s="69"/>
      <c r="AA58" s="70"/>
      <c r="AB58" s="70"/>
      <c r="AC58" s="70"/>
      <c r="AD58" s="71"/>
    </row>
    <row r="59" spans="2:60" ht="64.5" thickTop="1" thickBot="1">
      <c r="N59" s="68">
        <v>10</v>
      </c>
      <c r="O59" s="68" t="s">
        <v>164</v>
      </c>
      <c r="P59" s="68">
        <v>321</v>
      </c>
      <c r="Q59" s="68">
        <v>0.8</v>
      </c>
      <c r="R59" s="72"/>
      <c r="Z59" s="68">
        <v>14</v>
      </c>
      <c r="AA59" s="68" t="s">
        <v>213</v>
      </c>
      <c r="AB59" s="68">
        <v>627</v>
      </c>
      <c r="AC59" s="68">
        <v>0.82</v>
      </c>
      <c r="AD59" s="68"/>
    </row>
    <row r="60" spans="2:60" ht="17.25" thickTop="1" thickBot="1">
      <c r="Z60" s="69"/>
      <c r="AA60" s="70"/>
      <c r="AB60" s="70"/>
      <c r="AC60" s="70"/>
      <c r="AD60" s="71"/>
    </row>
    <row r="61" spans="2:60" ht="48.75" thickTop="1" thickBot="1">
      <c r="Z61" s="68">
        <v>14</v>
      </c>
      <c r="AA61" s="68" t="s">
        <v>214</v>
      </c>
      <c r="AB61" s="68">
        <v>551</v>
      </c>
      <c r="AC61" s="68">
        <v>0.82</v>
      </c>
      <c r="AD61" s="68"/>
    </row>
    <row r="62" spans="2:60" ht="17.25" thickTop="1" thickBot="1">
      <c r="Z62" s="69"/>
      <c r="AA62" s="70"/>
      <c r="AB62" s="70"/>
      <c r="AC62" s="70"/>
      <c r="AD62" s="71"/>
    </row>
    <row r="63" spans="2:60" ht="64.5" thickTop="1" thickBot="1">
      <c r="Z63" s="68">
        <v>14</v>
      </c>
      <c r="AA63" s="68" t="s">
        <v>215</v>
      </c>
      <c r="AB63" s="68">
        <v>287</v>
      </c>
      <c r="AC63" s="68">
        <v>0.82</v>
      </c>
      <c r="AD63" s="68"/>
    </row>
    <row r="64" spans="2:60" ht="17.25" thickTop="1" thickBot="1">
      <c r="Z64" s="69"/>
      <c r="AA64" s="70"/>
      <c r="AB64" s="70"/>
      <c r="AC64" s="70"/>
      <c r="AD64" s="71"/>
    </row>
    <row r="65" spans="26:30" ht="64.5" thickTop="1" thickBot="1">
      <c r="Z65" s="68">
        <v>15</v>
      </c>
      <c r="AA65" s="68" t="s">
        <v>216</v>
      </c>
      <c r="AB65" s="68">
        <v>88</v>
      </c>
      <c r="AC65" s="68">
        <v>0.81</v>
      </c>
      <c r="AD65" s="68"/>
    </row>
    <row r="66" spans="26:30" ht="17.25" thickTop="1" thickBot="1">
      <c r="Z66" s="69"/>
      <c r="AA66" s="70"/>
      <c r="AB66" s="70"/>
      <c r="AC66" s="70"/>
      <c r="AD66" s="71"/>
    </row>
    <row r="67" spans="26:30" ht="64.5" thickTop="1" thickBot="1">
      <c r="Z67" s="68">
        <v>15</v>
      </c>
      <c r="AA67" s="68" t="s">
        <v>217</v>
      </c>
      <c r="AB67" s="68">
        <v>542</v>
      </c>
      <c r="AC67" s="68">
        <v>0.81</v>
      </c>
      <c r="AD67" s="68"/>
    </row>
    <row r="68" spans="26:30" ht="17.25" thickTop="1" thickBot="1">
      <c r="Z68" s="69"/>
      <c r="AA68" s="70"/>
      <c r="AB68" s="70"/>
      <c r="AC68" s="70"/>
      <c r="AD68" s="71"/>
    </row>
    <row r="69" spans="26:30" ht="64.5" thickTop="1" thickBot="1">
      <c r="Z69" s="68">
        <v>15</v>
      </c>
      <c r="AA69" s="68" t="s">
        <v>218</v>
      </c>
      <c r="AB69" s="68">
        <v>237</v>
      </c>
      <c r="AC69" s="68">
        <v>0.81</v>
      </c>
      <c r="AD69" s="68"/>
    </row>
    <row r="70" spans="26:30" ht="17.25" thickTop="1" thickBot="1">
      <c r="Z70" s="69"/>
      <c r="AA70" s="70"/>
      <c r="AB70" s="70"/>
      <c r="AC70" s="70"/>
      <c r="AD70" s="71"/>
    </row>
    <row r="71" spans="26:30" ht="64.5" thickTop="1" thickBot="1">
      <c r="Z71" s="68">
        <v>16</v>
      </c>
      <c r="AA71" s="68" t="s">
        <v>219</v>
      </c>
      <c r="AB71" s="68">
        <v>761</v>
      </c>
      <c r="AC71" s="68">
        <v>0.8</v>
      </c>
      <c r="AD71" s="68"/>
    </row>
    <row r="72" spans="26:30" ht="17.25" thickTop="1" thickBot="1">
      <c r="Z72" s="69"/>
      <c r="AA72" s="70"/>
      <c r="AB72" s="70"/>
      <c r="AC72" s="70"/>
      <c r="AD72" s="71"/>
    </row>
    <row r="73" spans="26:30" ht="64.5" thickTop="1" thickBot="1">
      <c r="Z73" s="68">
        <v>16</v>
      </c>
      <c r="AA73" s="68" t="s">
        <v>220</v>
      </c>
      <c r="AB73" s="68">
        <v>246</v>
      </c>
      <c r="AC73" s="68">
        <v>0.8</v>
      </c>
      <c r="AD73" s="72"/>
    </row>
    <row r="74" spans="26:30" ht="16.5" thickTop="1"/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2:EM61"/>
  <sheetViews>
    <sheetView topLeftCell="DV1" zoomScale="90" zoomScaleNormal="90" workbookViewId="0">
      <selection activeCell="EM3" sqref="EM3"/>
    </sheetView>
  </sheetViews>
  <sheetFormatPr defaultRowHeight="15"/>
  <cols>
    <col min="3" max="3" width="10.85546875" customWidth="1"/>
    <col min="4" max="4" width="13" customWidth="1"/>
    <col min="8" max="8" width="30.7109375" bestFit="1" customWidth="1"/>
    <col min="9" max="9" width="14.7109375" customWidth="1"/>
    <col min="16" max="16" width="14.28515625" customWidth="1"/>
    <col min="20" max="20" width="17.7109375" style="34" customWidth="1"/>
    <col min="42" max="42" width="23" style="34" customWidth="1"/>
    <col min="84" max="84" width="15.42578125" style="34" customWidth="1"/>
    <col min="95" max="95" width="17.7109375" style="34" customWidth="1"/>
  </cols>
  <sheetData>
    <row r="2" spans="2:143">
      <c r="P2" t="s">
        <v>1027</v>
      </c>
    </row>
    <row r="3" spans="2:143" ht="69.75" thickBot="1">
      <c r="B3" s="56">
        <v>139</v>
      </c>
      <c r="C3" s="57" t="s">
        <v>1048</v>
      </c>
      <c r="D3" s="57" t="s">
        <v>1022</v>
      </c>
      <c r="N3" s="56">
        <v>753</v>
      </c>
      <c r="O3" s="56" t="s">
        <v>1023</v>
      </c>
      <c r="P3" s="56"/>
      <c r="Y3" s="56">
        <v>1167</v>
      </c>
      <c r="Z3" s="57" t="s">
        <v>1046</v>
      </c>
      <c r="AA3" s="57" t="s">
        <v>1047</v>
      </c>
      <c r="AJ3" s="56">
        <v>701</v>
      </c>
      <c r="AK3" s="57" t="s">
        <v>1024</v>
      </c>
      <c r="AL3" s="57" t="s">
        <v>1045</v>
      </c>
      <c r="AU3" s="56">
        <v>1360</v>
      </c>
      <c r="AV3" s="57" t="s">
        <v>1043</v>
      </c>
      <c r="AW3" s="57" t="s">
        <v>1025</v>
      </c>
      <c r="BF3" s="56">
        <v>1466</v>
      </c>
      <c r="BG3" s="56" t="s">
        <v>1026</v>
      </c>
      <c r="BQ3" s="56">
        <v>2015</v>
      </c>
      <c r="BR3" s="57" t="s">
        <v>1040</v>
      </c>
      <c r="BS3" s="57" t="s">
        <v>1041</v>
      </c>
      <c r="BZ3" s="56">
        <v>1138</v>
      </c>
      <c r="CA3" s="57" t="s">
        <v>1039</v>
      </c>
      <c r="CB3" s="57" t="s">
        <v>1022</v>
      </c>
      <c r="CL3" s="56">
        <v>1545</v>
      </c>
      <c r="CM3" s="57" t="s">
        <v>1037</v>
      </c>
      <c r="CN3" s="57" t="s">
        <v>1038</v>
      </c>
      <c r="CO3" s="56"/>
      <c r="CW3" s="56">
        <v>1789</v>
      </c>
      <c r="CX3" s="57" t="s">
        <v>1034</v>
      </c>
      <c r="CY3" s="57" t="s">
        <v>1049</v>
      </c>
      <c r="DH3" s="56">
        <v>2347</v>
      </c>
      <c r="DI3" s="57" t="s">
        <v>1032</v>
      </c>
      <c r="DJ3" s="57" t="s">
        <v>1033</v>
      </c>
      <c r="DR3" s="56">
        <v>827</v>
      </c>
      <c r="DS3" s="57" t="s">
        <v>1028</v>
      </c>
      <c r="DT3" s="57" t="s">
        <v>1029</v>
      </c>
      <c r="DU3" s="56"/>
      <c r="ED3" s="56">
        <v>677</v>
      </c>
      <c r="EE3" s="57" t="s">
        <v>1030</v>
      </c>
      <c r="EF3" s="57" t="s">
        <v>1031</v>
      </c>
    </row>
    <row r="4" spans="2:143" ht="33" thickTop="1" thickBot="1">
      <c r="AJ4" s="31" t="s">
        <v>102</v>
      </c>
      <c r="AK4" s="31" t="s">
        <v>103</v>
      </c>
      <c r="AL4" s="32" t="s">
        <v>281</v>
      </c>
      <c r="AM4" s="32" t="s">
        <v>287</v>
      </c>
      <c r="AN4" s="32" t="s">
        <v>283</v>
      </c>
      <c r="AO4" s="32" t="s">
        <v>284</v>
      </c>
      <c r="AP4" s="35" t="s">
        <v>340</v>
      </c>
      <c r="AQ4" s="32" t="s">
        <v>33</v>
      </c>
      <c r="AR4" s="32" t="s">
        <v>341</v>
      </c>
      <c r="AS4" s="32" t="s">
        <v>342</v>
      </c>
      <c r="BF4" s="32" t="s">
        <v>502</v>
      </c>
      <c r="BG4" s="32" t="s">
        <v>281</v>
      </c>
      <c r="BH4" s="32" t="s">
        <v>287</v>
      </c>
      <c r="BI4" s="32" t="s">
        <v>283</v>
      </c>
      <c r="BJ4" s="32" t="s">
        <v>284</v>
      </c>
      <c r="BK4" s="32" t="s">
        <v>340</v>
      </c>
      <c r="BL4" s="32" t="s">
        <v>33</v>
      </c>
      <c r="BM4" s="32" t="s">
        <v>341</v>
      </c>
      <c r="BN4" s="32" t="s">
        <v>342</v>
      </c>
      <c r="BP4" s="32" t="s">
        <v>502</v>
      </c>
      <c r="BQ4" s="32" t="s">
        <v>281</v>
      </c>
      <c r="BR4" s="32" t="s">
        <v>287</v>
      </c>
      <c r="BS4" s="32" t="s">
        <v>283</v>
      </c>
      <c r="BT4" s="32" t="s">
        <v>284</v>
      </c>
      <c r="BU4" s="32" t="s">
        <v>340</v>
      </c>
      <c r="BV4" s="32" t="s">
        <v>33</v>
      </c>
      <c r="BW4" s="32" t="s">
        <v>341</v>
      </c>
      <c r="BX4" s="32" t="s">
        <v>342</v>
      </c>
    </row>
    <row r="5" spans="2:143" ht="62.25" thickTop="1" thickBot="1">
      <c r="B5" s="29" t="s">
        <v>102</v>
      </c>
      <c r="C5" s="29" t="s">
        <v>754</v>
      </c>
      <c r="D5" s="30" t="s">
        <v>281</v>
      </c>
      <c r="E5" s="30" t="s">
        <v>287</v>
      </c>
      <c r="F5" s="30" t="s">
        <v>283</v>
      </c>
      <c r="G5" s="30" t="s">
        <v>284</v>
      </c>
      <c r="H5" s="30" t="s">
        <v>340</v>
      </c>
      <c r="I5" s="30" t="s">
        <v>33</v>
      </c>
      <c r="J5" s="30" t="s">
        <v>341</v>
      </c>
      <c r="K5" s="30" t="s">
        <v>342</v>
      </c>
      <c r="N5" s="31" t="s">
        <v>102</v>
      </c>
      <c r="O5" s="31" t="s">
        <v>755</v>
      </c>
      <c r="P5" s="32" t="s">
        <v>281</v>
      </c>
      <c r="Q5" s="32" t="s">
        <v>287</v>
      </c>
      <c r="R5" s="32" t="s">
        <v>283</v>
      </c>
      <c r="S5" s="32" t="s">
        <v>284</v>
      </c>
      <c r="T5" s="35" t="s">
        <v>340</v>
      </c>
      <c r="U5" s="32" t="s">
        <v>33</v>
      </c>
      <c r="V5" s="32" t="s">
        <v>341</v>
      </c>
      <c r="W5" s="32" t="s">
        <v>342</v>
      </c>
      <c r="Y5" s="31" t="s">
        <v>102</v>
      </c>
      <c r="Z5" s="31" t="s">
        <v>103</v>
      </c>
      <c r="AA5" s="32" t="s">
        <v>281</v>
      </c>
      <c r="AB5" s="32" t="s">
        <v>287</v>
      </c>
      <c r="AC5" s="32" t="s">
        <v>283</v>
      </c>
      <c r="AD5" s="32" t="s">
        <v>284</v>
      </c>
      <c r="AE5" s="32" t="s">
        <v>340</v>
      </c>
      <c r="AF5" s="32" t="s">
        <v>33</v>
      </c>
      <c r="AG5" s="32" t="s">
        <v>341</v>
      </c>
      <c r="AH5" s="32" t="s">
        <v>342</v>
      </c>
      <c r="AJ5" s="11">
        <v>1</v>
      </c>
      <c r="AK5" s="11" t="s">
        <v>165</v>
      </c>
      <c r="AL5" t="s">
        <v>429</v>
      </c>
      <c r="AN5">
        <v>0</v>
      </c>
      <c r="AO5">
        <v>2</v>
      </c>
      <c r="AP5" s="34" t="s">
        <v>674</v>
      </c>
      <c r="AQ5">
        <v>57.28</v>
      </c>
      <c r="AU5" s="31" t="s">
        <v>102</v>
      </c>
      <c r="AV5" s="31" t="s">
        <v>103</v>
      </c>
      <c r="AW5" s="32" t="s">
        <v>281</v>
      </c>
      <c r="AX5" s="32" t="s">
        <v>287</v>
      </c>
      <c r="AY5" s="32" t="s">
        <v>283</v>
      </c>
      <c r="AZ5" s="32" t="s">
        <v>284</v>
      </c>
      <c r="BA5" s="32" t="s">
        <v>340</v>
      </c>
      <c r="BB5" s="32" t="s">
        <v>33</v>
      </c>
      <c r="BC5" s="32" t="s">
        <v>341</v>
      </c>
      <c r="BD5" s="32" t="s">
        <v>342</v>
      </c>
      <c r="BF5" s="88" t="s">
        <v>14</v>
      </c>
      <c r="BG5" s="4" t="s">
        <v>15</v>
      </c>
      <c r="BH5" s="4">
        <v>157</v>
      </c>
      <c r="BI5" s="4">
        <v>3</v>
      </c>
      <c r="BJ5" s="4">
        <v>12</v>
      </c>
      <c r="BK5" s="16">
        <v>1120</v>
      </c>
      <c r="BL5" s="4">
        <v>4</v>
      </c>
      <c r="BM5" s="4"/>
      <c r="BN5" s="4" t="s">
        <v>512</v>
      </c>
      <c r="BO5" s="17"/>
      <c r="BP5" s="4" t="s">
        <v>22</v>
      </c>
      <c r="BQ5" s="4" t="s">
        <v>23</v>
      </c>
      <c r="BR5" s="4">
        <v>187</v>
      </c>
      <c r="BS5" s="4">
        <v>6</v>
      </c>
      <c r="BT5" s="4">
        <v>15</v>
      </c>
      <c r="BU5" s="4">
        <v>0.84460000000000002</v>
      </c>
      <c r="BV5" s="4">
        <v>11.97</v>
      </c>
      <c r="BW5" s="4">
        <v>1.0281</v>
      </c>
      <c r="BX5" s="4" t="s">
        <v>428</v>
      </c>
      <c r="BZ5" s="31" t="s">
        <v>102</v>
      </c>
      <c r="CA5" s="31" t="s">
        <v>103</v>
      </c>
      <c r="CB5" s="32" t="s">
        <v>281</v>
      </c>
      <c r="CC5" s="32" t="s">
        <v>287</v>
      </c>
      <c r="CD5" s="32" t="s">
        <v>283</v>
      </c>
      <c r="CE5" s="32" t="s">
        <v>284</v>
      </c>
      <c r="CF5" s="35" t="s">
        <v>340</v>
      </c>
      <c r="CG5" s="32" t="s">
        <v>33</v>
      </c>
      <c r="CH5" s="32" t="s">
        <v>341</v>
      </c>
      <c r="CI5" s="32" t="s">
        <v>342</v>
      </c>
      <c r="CK5" s="31" t="s">
        <v>102</v>
      </c>
      <c r="CL5" s="31" t="s">
        <v>103</v>
      </c>
      <c r="CM5" s="32" t="s">
        <v>281</v>
      </c>
      <c r="CN5" s="32" t="s">
        <v>287</v>
      </c>
      <c r="CO5" s="32" t="s">
        <v>283</v>
      </c>
      <c r="CP5" s="32" t="s">
        <v>284</v>
      </c>
      <c r="CQ5" s="35" t="s">
        <v>340</v>
      </c>
      <c r="CR5" s="32" t="s">
        <v>33</v>
      </c>
      <c r="CS5" s="32" t="s">
        <v>341</v>
      </c>
      <c r="CT5" s="32" t="s">
        <v>342</v>
      </c>
      <c r="CU5" s="25"/>
      <c r="CV5" s="31" t="s">
        <v>102</v>
      </c>
      <c r="CW5" s="31" t="s">
        <v>103</v>
      </c>
      <c r="CX5" s="32" t="s">
        <v>281</v>
      </c>
      <c r="CY5" s="32" t="s">
        <v>287</v>
      </c>
      <c r="CZ5" s="32" t="s">
        <v>283</v>
      </c>
      <c r="DA5" s="32" t="s">
        <v>284</v>
      </c>
      <c r="DB5" s="32" t="s">
        <v>340</v>
      </c>
      <c r="DC5" s="32" t="s">
        <v>33</v>
      </c>
      <c r="DD5" s="32" t="s">
        <v>341</v>
      </c>
      <c r="DE5" s="32" t="s">
        <v>342</v>
      </c>
      <c r="DF5" s="25"/>
      <c r="DG5" s="31" t="s">
        <v>102</v>
      </c>
      <c r="DH5" s="31" t="s">
        <v>103</v>
      </c>
      <c r="DI5" s="32" t="s">
        <v>281</v>
      </c>
      <c r="DJ5" s="32" t="s">
        <v>287</v>
      </c>
      <c r="DK5" s="32" t="s">
        <v>283</v>
      </c>
      <c r="DL5" s="32" t="s">
        <v>284</v>
      </c>
      <c r="DM5" s="32" t="s">
        <v>340</v>
      </c>
      <c r="DN5" s="32" t="s">
        <v>33</v>
      </c>
      <c r="DO5" s="32" t="s">
        <v>341</v>
      </c>
      <c r="DP5" s="32" t="s">
        <v>342</v>
      </c>
      <c r="DQ5" s="25"/>
      <c r="DR5" s="31" t="s">
        <v>102</v>
      </c>
      <c r="DS5" s="31" t="s">
        <v>103</v>
      </c>
      <c r="DT5" s="32" t="s">
        <v>281</v>
      </c>
      <c r="DU5" s="32" t="s">
        <v>287</v>
      </c>
      <c r="DV5" s="32" t="s">
        <v>283</v>
      </c>
      <c r="DW5" s="32" t="s">
        <v>284</v>
      </c>
      <c r="DX5" s="32" t="s">
        <v>340</v>
      </c>
      <c r="DY5" s="32" t="s">
        <v>33</v>
      </c>
      <c r="DZ5" s="32" t="s">
        <v>341</v>
      </c>
      <c r="EA5" s="32" t="s">
        <v>342</v>
      </c>
      <c r="EB5" s="25"/>
      <c r="EC5" s="25"/>
      <c r="ED5" s="31" t="s">
        <v>102</v>
      </c>
      <c r="EE5" s="31" t="s">
        <v>103</v>
      </c>
      <c r="EF5" s="32" t="s">
        <v>281</v>
      </c>
      <c r="EG5" s="32" t="s">
        <v>287</v>
      </c>
      <c r="EH5" s="32" t="s">
        <v>283</v>
      </c>
      <c r="EI5" s="32" t="s">
        <v>284</v>
      </c>
      <c r="EJ5" s="32" t="s">
        <v>340</v>
      </c>
      <c r="EK5" s="32" t="s">
        <v>33</v>
      </c>
      <c r="EL5" s="32" t="s">
        <v>341</v>
      </c>
      <c r="EM5" s="32" t="s">
        <v>342</v>
      </c>
    </row>
    <row r="6" spans="2:143" ht="62.25" thickTop="1" thickBot="1">
      <c r="B6" s="11">
        <v>1</v>
      </c>
      <c r="C6" s="11" t="s">
        <v>105</v>
      </c>
      <c r="D6" t="s">
        <v>282</v>
      </c>
      <c r="E6">
        <v>701</v>
      </c>
      <c r="F6">
        <v>5</v>
      </c>
      <c r="G6">
        <v>0</v>
      </c>
      <c r="H6" t="s">
        <v>636</v>
      </c>
      <c r="I6">
        <v>3507.52</v>
      </c>
      <c r="K6" t="s">
        <v>49</v>
      </c>
      <c r="N6" s="11">
        <v>1</v>
      </c>
      <c r="O6" s="11" t="s">
        <v>128</v>
      </c>
      <c r="P6" t="s">
        <v>345</v>
      </c>
      <c r="Q6">
        <v>327</v>
      </c>
      <c r="R6">
        <v>7</v>
      </c>
      <c r="S6">
        <v>2</v>
      </c>
      <c r="T6" s="34">
        <v>-0.20799999999999999</v>
      </c>
      <c r="U6">
        <v>190.11</v>
      </c>
      <c r="W6" t="s">
        <v>354</v>
      </c>
      <c r="Y6" s="11">
        <v>1</v>
      </c>
      <c r="Z6" s="11" t="s">
        <v>43</v>
      </c>
      <c r="AA6" t="s">
        <v>42</v>
      </c>
      <c r="AB6">
        <v>436</v>
      </c>
      <c r="AC6">
        <v>8</v>
      </c>
      <c r="AD6">
        <v>12</v>
      </c>
      <c r="AE6">
        <v>0.56999999999999995</v>
      </c>
      <c r="AF6">
        <v>4.72</v>
      </c>
      <c r="AG6">
        <v>1.02</v>
      </c>
      <c r="AH6" t="s">
        <v>354</v>
      </c>
      <c r="AJ6" s="12"/>
      <c r="AK6" s="10"/>
      <c r="AU6" s="11">
        <v>1</v>
      </c>
      <c r="AV6" s="11" t="s">
        <v>189</v>
      </c>
      <c r="AW6" s="23" t="s">
        <v>677</v>
      </c>
      <c r="AX6">
        <v>661</v>
      </c>
      <c r="AY6">
        <v>2</v>
      </c>
      <c r="AZ6">
        <v>27</v>
      </c>
      <c r="BA6" t="s">
        <v>678</v>
      </c>
      <c r="BB6">
        <v>1.78</v>
      </c>
      <c r="BD6" t="s">
        <v>463</v>
      </c>
      <c r="BF6" s="89"/>
      <c r="BG6" s="4" t="s">
        <v>16</v>
      </c>
      <c r="BH6" s="4">
        <v>156</v>
      </c>
      <c r="BI6" s="4">
        <v>9</v>
      </c>
      <c r="BJ6" s="4">
        <v>2</v>
      </c>
      <c r="BK6" s="4">
        <v>0.61</v>
      </c>
      <c r="BL6" s="4">
        <v>10.94</v>
      </c>
      <c r="BM6" s="4"/>
      <c r="BN6" s="4" t="s">
        <v>463</v>
      </c>
      <c r="BO6" s="17"/>
      <c r="BP6" s="1" t="s">
        <v>24</v>
      </c>
      <c r="BQ6" s="1" t="s">
        <v>25</v>
      </c>
      <c r="BR6" s="1">
        <v>232</v>
      </c>
      <c r="BS6" s="1">
        <v>2</v>
      </c>
      <c r="BT6" s="1">
        <v>2</v>
      </c>
      <c r="BU6" s="1">
        <v>1.4857</v>
      </c>
      <c r="BV6" s="1">
        <v>53.95</v>
      </c>
      <c r="BX6" s="3">
        <v>0</v>
      </c>
      <c r="BZ6" s="11">
        <v>1</v>
      </c>
      <c r="CA6" s="11" t="s">
        <v>230</v>
      </c>
      <c r="CB6" s="22" t="s">
        <v>546</v>
      </c>
      <c r="CC6">
        <v>64</v>
      </c>
      <c r="CD6">
        <v>0</v>
      </c>
      <c r="CE6">
        <v>6</v>
      </c>
      <c r="CF6" s="34" t="s">
        <v>681</v>
      </c>
      <c r="CG6">
        <v>29.72</v>
      </c>
      <c r="CI6" t="s">
        <v>550</v>
      </c>
      <c r="CK6" s="11">
        <v>1</v>
      </c>
      <c r="CL6" s="11" t="s">
        <v>687</v>
      </c>
      <c r="CM6" t="s">
        <v>693</v>
      </c>
      <c r="CN6">
        <v>188</v>
      </c>
      <c r="CO6">
        <v>5</v>
      </c>
      <c r="CP6">
        <v>1</v>
      </c>
      <c r="CQ6" s="34" t="s">
        <v>703</v>
      </c>
      <c r="CR6">
        <v>43.75</v>
      </c>
      <c r="CT6" t="s">
        <v>463</v>
      </c>
      <c r="CV6" s="11">
        <v>1</v>
      </c>
      <c r="CW6" s="11" t="s">
        <v>249</v>
      </c>
      <c r="DA6">
        <v>0</v>
      </c>
      <c r="DG6" s="11">
        <v>1</v>
      </c>
      <c r="DH6" s="11" t="s">
        <v>274</v>
      </c>
      <c r="DI6" s="23" t="s">
        <v>727</v>
      </c>
      <c r="DJ6" s="15">
        <v>153</v>
      </c>
      <c r="DK6">
        <v>4</v>
      </c>
      <c r="DL6">
        <v>2</v>
      </c>
      <c r="DM6" t="s">
        <v>729</v>
      </c>
      <c r="DN6">
        <v>79.069999999999993</v>
      </c>
      <c r="DP6" t="s">
        <v>463</v>
      </c>
      <c r="DR6" s="46">
        <v>1</v>
      </c>
      <c r="DS6" s="46" t="s">
        <v>6</v>
      </c>
      <c r="DT6" s="51" t="s">
        <v>621</v>
      </c>
      <c r="DU6" s="17">
        <v>43</v>
      </c>
      <c r="DV6" s="17">
        <v>13</v>
      </c>
      <c r="DW6" s="17">
        <v>0</v>
      </c>
      <c r="DX6" s="17" t="s">
        <v>751</v>
      </c>
      <c r="DY6" s="17">
        <v>60.12</v>
      </c>
      <c r="DZ6" s="17"/>
      <c r="EA6" s="17" t="s">
        <v>462</v>
      </c>
      <c r="ED6" s="11">
        <v>1</v>
      </c>
      <c r="EE6" s="11" t="s">
        <v>1</v>
      </c>
      <c r="EF6" s="1" t="s">
        <v>2</v>
      </c>
      <c r="EG6" s="1">
        <v>59</v>
      </c>
      <c r="EH6" s="1">
        <v>2</v>
      </c>
      <c r="EI6" s="1">
        <v>2</v>
      </c>
      <c r="EJ6" s="1">
        <v>0.65200000000000002</v>
      </c>
      <c r="EK6" s="2">
        <v>74.989999999999995</v>
      </c>
      <c r="EL6" s="1"/>
      <c r="EM6" s="3" t="s">
        <v>463</v>
      </c>
    </row>
    <row r="7" spans="2:143" ht="62.25" thickTop="1" thickBot="1">
      <c r="B7" s="13"/>
      <c r="C7" s="14"/>
      <c r="D7" s="27" t="s">
        <v>286</v>
      </c>
      <c r="E7" s="7">
        <v>709</v>
      </c>
      <c r="F7">
        <v>6</v>
      </c>
      <c r="G7">
        <v>0</v>
      </c>
      <c r="H7" t="s">
        <v>637</v>
      </c>
      <c r="I7" t="s">
        <v>752</v>
      </c>
      <c r="K7" t="s">
        <v>49</v>
      </c>
      <c r="N7" s="12"/>
      <c r="O7" s="10"/>
      <c r="Y7" s="12"/>
      <c r="Z7" s="10"/>
      <c r="AA7" t="s">
        <v>397</v>
      </c>
      <c r="AB7">
        <v>444</v>
      </c>
      <c r="AC7">
        <v>5</v>
      </c>
      <c r="AD7">
        <v>6</v>
      </c>
      <c r="AE7" t="s">
        <v>671</v>
      </c>
      <c r="AF7">
        <v>7.38</v>
      </c>
      <c r="AH7" t="s">
        <v>406</v>
      </c>
      <c r="AJ7" s="46">
        <v>1</v>
      </c>
      <c r="AK7" s="46" t="s">
        <v>166</v>
      </c>
      <c r="AL7" s="17" t="s">
        <v>430</v>
      </c>
      <c r="AM7" s="17">
        <v>598</v>
      </c>
      <c r="AN7" s="17">
        <v>7</v>
      </c>
      <c r="AO7" s="17">
        <v>4</v>
      </c>
      <c r="AP7" s="47" t="s">
        <v>675</v>
      </c>
      <c r="AQ7" s="17">
        <v>12.76</v>
      </c>
      <c r="AR7" s="17"/>
      <c r="AS7" s="17" t="s">
        <v>441</v>
      </c>
      <c r="AU7" s="12"/>
      <c r="AV7" s="10"/>
      <c r="BF7" s="88" t="s">
        <v>17</v>
      </c>
      <c r="BG7" s="40" t="s">
        <v>18</v>
      </c>
      <c r="BH7" s="40">
        <v>44</v>
      </c>
      <c r="BI7" s="40">
        <v>24</v>
      </c>
      <c r="BJ7" s="40">
        <v>6</v>
      </c>
      <c r="BK7" s="40">
        <v>1.9336</v>
      </c>
      <c r="BL7" s="40">
        <v>12</v>
      </c>
      <c r="BM7" s="40"/>
      <c r="BN7" s="40" t="s">
        <v>462</v>
      </c>
      <c r="BO7" s="17"/>
      <c r="BP7" s="90" t="s">
        <v>26</v>
      </c>
      <c r="BQ7" s="4" t="s">
        <v>27</v>
      </c>
      <c r="BR7" s="4">
        <v>80</v>
      </c>
      <c r="BS7" s="1">
        <v>45</v>
      </c>
      <c r="BT7" s="1">
        <v>2</v>
      </c>
      <c r="BU7" s="1">
        <v>2.5958000000000001</v>
      </c>
      <c r="BV7" s="1">
        <v>142.56</v>
      </c>
      <c r="BW7" s="8">
        <v>1.0281</v>
      </c>
      <c r="BX7" s="3">
        <v>0</v>
      </c>
      <c r="BZ7" s="12"/>
      <c r="CA7" s="10"/>
      <c r="CB7" s="24" t="s">
        <v>545</v>
      </c>
      <c r="CC7">
        <v>66</v>
      </c>
      <c r="CD7">
        <v>1</v>
      </c>
      <c r="CE7">
        <v>13</v>
      </c>
      <c r="CF7" s="34" t="s">
        <v>682</v>
      </c>
      <c r="CG7">
        <v>6.75</v>
      </c>
      <c r="CI7" t="s">
        <v>463</v>
      </c>
      <c r="CK7" s="12"/>
      <c r="CL7" s="10"/>
      <c r="CO7">
        <v>2</v>
      </c>
      <c r="CP7">
        <v>1</v>
      </c>
      <c r="CQ7" s="43"/>
      <c r="CV7" s="12"/>
      <c r="CW7" s="10"/>
      <c r="DG7" s="12"/>
      <c r="DH7" s="10"/>
      <c r="DI7" s="23" t="s">
        <v>597</v>
      </c>
      <c r="DJ7" s="15">
        <v>156</v>
      </c>
      <c r="DK7">
        <v>3</v>
      </c>
      <c r="DL7">
        <v>3</v>
      </c>
      <c r="DM7" s="25">
        <v>0.59040000000000004</v>
      </c>
      <c r="DN7" s="2">
        <v>17.78</v>
      </c>
      <c r="DP7" t="s">
        <v>512</v>
      </c>
      <c r="DR7" s="12"/>
      <c r="DS7" s="10"/>
      <c r="ED7" s="12"/>
      <c r="EE7" s="10"/>
    </row>
    <row r="8" spans="2:143" ht="62.25" thickTop="1" thickBot="1">
      <c r="B8" s="12"/>
      <c r="C8" s="10"/>
      <c r="D8" s="6" t="s">
        <v>285</v>
      </c>
      <c r="E8" s="6">
        <v>706</v>
      </c>
      <c r="F8" s="6">
        <v>3</v>
      </c>
      <c r="G8" s="6">
        <v>4</v>
      </c>
      <c r="H8" s="6" t="s">
        <v>638</v>
      </c>
      <c r="I8" s="6">
        <v>61.94</v>
      </c>
      <c r="J8" s="6"/>
      <c r="K8" s="6" t="s">
        <v>49</v>
      </c>
      <c r="N8" s="11">
        <v>1</v>
      </c>
      <c r="O8" s="11" t="s">
        <v>129</v>
      </c>
      <c r="P8" t="s">
        <v>355</v>
      </c>
      <c r="Q8">
        <v>245</v>
      </c>
      <c r="R8">
        <v>5</v>
      </c>
      <c r="S8">
        <v>4</v>
      </c>
      <c r="T8" s="34" t="s">
        <v>670</v>
      </c>
      <c r="U8">
        <v>10.52</v>
      </c>
      <c r="W8" t="s">
        <v>366</v>
      </c>
      <c r="Y8" s="11">
        <v>2</v>
      </c>
      <c r="Z8" s="11" t="s">
        <v>138</v>
      </c>
      <c r="AA8" t="s">
        <v>407</v>
      </c>
      <c r="AB8">
        <v>635</v>
      </c>
      <c r="AC8">
        <v>13</v>
      </c>
      <c r="AD8">
        <v>2</v>
      </c>
      <c r="AE8" t="s">
        <v>672</v>
      </c>
      <c r="AF8">
        <v>173.38</v>
      </c>
      <c r="AH8" t="s">
        <v>406</v>
      </c>
      <c r="AJ8" s="12"/>
      <c r="AK8" s="10"/>
      <c r="AU8" s="11">
        <v>2</v>
      </c>
      <c r="AV8" s="33" t="s">
        <v>10</v>
      </c>
      <c r="AW8" s="6" t="s">
        <v>11</v>
      </c>
      <c r="AX8" s="6">
        <v>820</v>
      </c>
      <c r="AY8" s="6">
        <v>15</v>
      </c>
      <c r="AZ8" s="6">
        <v>3</v>
      </c>
      <c r="BA8" s="6">
        <v>1.85</v>
      </c>
      <c r="BB8" s="6">
        <v>267</v>
      </c>
      <c r="BC8" s="6">
        <v>1.02</v>
      </c>
      <c r="BD8" s="6" t="s">
        <v>344</v>
      </c>
      <c r="BF8" s="89"/>
      <c r="BG8" s="4" t="s">
        <v>19</v>
      </c>
      <c r="BH8" s="4">
        <v>42</v>
      </c>
      <c r="BI8" s="4">
        <v>16</v>
      </c>
      <c r="BJ8" s="4">
        <v>1</v>
      </c>
      <c r="BK8" s="4">
        <v>1.42</v>
      </c>
      <c r="BL8" s="4">
        <v>5</v>
      </c>
      <c r="BM8" s="4"/>
      <c r="BN8" s="4" t="s">
        <v>441</v>
      </c>
      <c r="BO8" s="17"/>
      <c r="BP8" s="91"/>
      <c r="BQ8" s="1" t="s">
        <v>28</v>
      </c>
      <c r="BR8" s="1">
        <v>88</v>
      </c>
      <c r="BS8" s="1">
        <v>3</v>
      </c>
      <c r="BT8" s="1">
        <v>3</v>
      </c>
      <c r="BU8" s="1">
        <v>1.2736000000000001</v>
      </c>
      <c r="BV8" s="2">
        <v>3.44</v>
      </c>
      <c r="BX8" s="3" t="s">
        <v>535</v>
      </c>
      <c r="BZ8" s="11">
        <v>2</v>
      </c>
      <c r="CA8" s="11" t="s">
        <v>231</v>
      </c>
      <c r="CB8" s="42" t="s">
        <v>683</v>
      </c>
      <c r="CC8" s="6">
        <v>221</v>
      </c>
      <c r="CD8" s="6">
        <v>10</v>
      </c>
      <c r="CE8" s="6">
        <v>2</v>
      </c>
      <c r="CF8" s="36" t="s">
        <v>684</v>
      </c>
      <c r="CG8" s="6">
        <v>49.89</v>
      </c>
      <c r="CH8" s="6"/>
      <c r="CI8" s="6" t="s">
        <v>535</v>
      </c>
      <c r="CK8" s="11">
        <v>2</v>
      </c>
      <c r="CL8" s="11" t="s">
        <v>688</v>
      </c>
      <c r="CM8" s="53" t="s">
        <v>45</v>
      </c>
      <c r="CN8">
        <v>29</v>
      </c>
      <c r="CO8">
        <v>0</v>
      </c>
      <c r="CP8">
        <v>7</v>
      </c>
      <c r="CQ8" s="34" t="s">
        <v>686</v>
      </c>
      <c r="CR8">
        <v>67.45</v>
      </c>
      <c r="CT8" t="s">
        <v>378</v>
      </c>
      <c r="CV8" s="11">
        <v>2</v>
      </c>
      <c r="CW8" s="11" t="s">
        <v>47</v>
      </c>
      <c r="CX8" s="23" t="s">
        <v>46</v>
      </c>
      <c r="CY8">
        <v>665</v>
      </c>
      <c r="CZ8">
        <v>7</v>
      </c>
      <c r="DA8">
        <v>11</v>
      </c>
      <c r="DB8" t="s">
        <v>725</v>
      </c>
      <c r="DC8">
        <v>12.94</v>
      </c>
      <c r="DE8" t="s">
        <v>463</v>
      </c>
      <c r="DG8" s="11">
        <v>2</v>
      </c>
      <c r="DH8" s="33" t="s">
        <v>275</v>
      </c>
      <c r="DI8" s="44" t="s">
        <v>728</v>
      </c>
      <c r="DJ8" s="45">
        <v>82</v>
      </c>
      <c r="DK8" s="6">
        <v>6</v>
      </c>
      <c r="DL8" s="6">
        <v>3</v>
      </c>
      <c r="DM8" s="6">
        <v>1.8655999999999999</v>
      </c>
      <c r="DN8" s="41">
        <v>57.68</v>
      </c>
      <c r="DO8" s="6"/>
      <c r="DP8" s="6" t="s">
        <v>739</v>
      </c>
      <c r="DR8" s="11">
        <v>2</v>
      </c>
      <c r="DS8" s="11" t="s">
        <v>280</v>
      </c>
      <c r="DT8" s="27" t="s">
        <v>631</v>
      </c>
      <c r="DU8">
        <v>167</v>
      </c>
      <c r="DV8">
        <v>6</v>
      </c>
      <c r="DW8">
        <v>0</v>
      </c>
      <c r="DX8">
        <v>-0.41599999999999998</v>
      </c>
      <c r="DY8" s="2">
        <v>214.29</v>
      </c>
      <c r="EA8" t="s">
        <v>463</v>
      </c>
      <c r="ED8" s="46">
        <v>2</v>
      </c>
      <c r="EE8" s="46" t="s">
        <v>632</v>
      </c>
      <c r="EF8" s="17" t="s">
        <v>651</v>
      </c>
      <c r="EG8" s="17">
        <v>23</v>
      </c>
      <c r="EH8" s="17">
        <v>0</v>
      </c>
      <c r="EI8" s="17">
        <v>5</v>
      </c>
      <c r="EJ8" s="17"/>
      <c r="EK8" s="50">
        <v>166.34</v>
      </c>
      <c r="EL8" s="17"/>
      <c r="EM8" s="17" t="s">
        <v>49</v>
      </c>
    </row>
    <row r="9" spans="2:143" ht="62.25" thickTop="1" thickBot="1">
      <c r="B9" s="11">
        <v>2</v>
      </c>
      <c r="C9" s="11" t="s">
        <v>34</v>
      </c>
      <c r="D9" t="s">
        <v>305</v>
      </c>
      <c r="E9">
        <v>62</v>
      </c>
      <c r="F9">
        <v>2</v>
      </c>
      <c r="G9">
        <v>43</v>
      </c>
      <c r="H9">
        <v>0.42</v>
      </c>
      <c r="I9">
        <v>3589</v>
      </c>
      <c r="K9" t="s">
        <v>343</v>
      </c>
      <c r="N9" s="12"/>
      <c r="O9" s="10"/>
      <c r="Y9" s="12"/>
      <c r="Z9" s="10"/>
      <c r="AJ9" s="11">
        <v>1</v>
      </c>
      <c r="AK9" s="11" t="s">
        <v>167</v>
      </c>
      <c r="AL9" s="22" t="s">
        <v>451</v>
      </c>
      <c r="AM9">
        <v>464</v>
      </c>
      <c r="AN9">
        <v>10</v>
      </c>
      <c r="AO9">
        <v>13</v>
      </c>
      <c r="AP9" s="34" t="s">
        <v>676</v>
      </c>
      <c r="AQ9">
        <v>0.16</v>
      </c>
      <c r="AS9" t="s">
        <v>452</v>
      </c>
      <c r="AU9" s="12"/>
      <c r="AV9" s="10"/>
      <c r="BF9" s="18" t="s">
        <v>20</v>
      </c>
      <c r="BG9" s="18" t="s">
        <v>21</v>
      </c>
      <c r="BH9" s="18">
        <v>278</v>
      </c>
      <c r="BI9" s="18">
        <v>25</v>
      </c>
      <c r="BJ9" s="18">
        <v>5</v>
      </c>
      <c r="BK9" s="18">
        <v>0.40949999999999998</v>
      </c>
      <c r="BL9" s="18">
        <v>4.58</v>
      </c>
      <c r="BM9" s="18">
        <v>1.0281</v>
      </c>
      <c r="BN9" s="18" t="s">
        <v>463</v>
      </c>
      <c r="BO9" s="19"/>
      <c r="BP9" s="90" t="s">
        <v>29</v>
      </c>
      <c r="BQ9" s="40" t="s">
        <v>30</v>
      </c>
      <c r="BR9" s="40">
        <v>159</v>
      </c>
      <c r="BS9" s="40">
        <v>12</v>
      </c>
      <c r="BT9" s="40">
        <v>8</v>
      </c>
      <c r="BU9" s="40">
        <v>0.99170000000000003</v>
      </c>
      <c r="BV9" s="41">
        <v>93.33</v>
      </c>
      <c r="BW9" s="6"/>
      <c r="BX9" s="40" t="s">
        <v>535</v>
      </c>
      <c r="BZ9" s="12"/>
      <c r="CA9" s="10"/>
      <c r="CK9" s="12"/>
      <c r="CL9" s="10"/>
      <c r="CM9" t="s">
        <v>753</v>
      </c>
      <c r="CO9">
        <v>2</v>
      </c>
      <c r="CP9">
        <v>1</v>
      </c>
      <c r="CQ9" s="34">
        <v>-0.3</v>
      </c>
      <c r="CR9">
        <v>47.97</v>
      </c>
      <c r="CT9" t="s">
        <v>601</v>
      </c>
      <c r="CV9" s="12"/>
      <c r="CW9" s="10"/>
      <c r="DG9" s="12"/>
      <c r="DH9" s="10"/>
      <c r="ED9" s="12"/>
      <c r="EE9" s="10"/>
      <c r="EF9" t="s">
        <v>652</v>
      </c>
      <c r="EG9">
        <v>27</v>
      </c>
      <c r="EH9">
        <v>8</v>
      </c>
      <c r="EI9">
        <v>0</v>
      </c>
      <c r="EK9" s="2">
        <v>537.03</v>
      </c>
      <c r="EM9" t="s">
        <v>535</v>
      </c>
    </row>
    <row r="10" spans="2:143" ht="62.25" thickTop="1" thickBot="1">
      <c r="B10" s="12"/>
      <c r="C10" s="10"/>
      <c r="D10" t="s">
        <v>315</v>
      </c>
      <c r="E10">
        <v>56</v>
      </c>
      <c r="F10">
        <v>2</v>
      </c>
      <c r="G10">
        <v>3</v>
      </c>
      <c r="H10" t="s">
        <v>639</v>
      </c>
      <c r="I10">
        <v>8.4700000000000006</v>
      </c>
      <c r="K10" t="s">
        <v>343</v>
      </c>
      <c r="N10" s="37">
        <v>2</v>
      </c>
      <c r="O10" s="37" t="s">
        <v>130</v>
      </c>
      <c r="P10" s="38" t="s">
        <v>367</v>
      </c>
      <c r="Q10" s="38">
        <v>51</v>
      </c>
      <c r="R10" s="38">
        <v>13</v>
      </c>
      <c r="S10" s="38">
        <v>0</v>
      </c>
      <c r="T10" s="39">
        <v>1.0207999999999999</v>
      </c>
      <c r="U10" s="38">
        <v>15.03</v>
      </c>
      <c r="V10" s="38"/>
      <c r="W10" s="38" t="s">
        <v>378</v>
      </c>
      <c r="Y10" s="11">
        <v>2</v>
      </c>
      <c r="Z10" s="11" t="s">
        <v>139</v>
      </c>
      <c r="AA10" t="s">
        <v>418</v>
      </c>
      <c r="AB10">
        <v>585</v>
      </c>
      <c r="AC10">
        <v>0</v>
      </c>
      <c r="AD10">
        <v>1</v>
      </c>
      <c r="AE10" s="21" t="s">
        <v>673</v>
      </c>
      <c r="AF10">
        <v>1153.45</v>
      </c>
      <c r="AH10" t="s">
        <v>428</v>
      </c>
      <c r="AU10" s="11">
        <v>3</v>
      </c>
      <c r="AV10" s="11" t="s">
        <v>190</v>
      </c>
      <c r="AW10" s="22" t="s">
        <v>679</v>
      </c>
      <c r="AX10">
        <v>395</v>
      </c>
      <c r="AY10">
        <v>2</v>
      </c>
      <c r="AZ10">
        <v>39</v>
      </c>
      <c r="BA10" t="s">
        <v>680</v>
      </c>
      <c r="BB10">
        <v>49.32</v>
      </c>
      <c r="BD10" t="s">
        <v>428</v>
      </c>
      <c r="BF10" s="11"/>
      <c r="BG10" s="11"/>
      <c r="BP10" s="92"/>
      <c r="BQ10" s="1" t="s">
        <v>31</v>
      </c>
      <c r="BR10" s="1">
        <v>154</v>
      </c>
      <c r="BS10" s="1">
        <v>4</v>
      </c>
      <c r="BT10" s="1">
        <v>15</v>
      </c>
      <c r="BU10" s="1">
        <v>0.89249999999999996</v>
      </c>
      <c r="BV10" s="28">
        <v>15.21</v>
      </c>
      <c r="BX10" s="3" t="s">
        <v>512</v>
      </c>
      <c r="BZ10" s="11">
        <v>2</v>
      </c>
      <c r="CA10" s="11" t="s">
        <v>232</v>
      </c>
      <c r="CB10" t="s">
        <v>570</v>
      </c>
      <c r="CC10">
        <v>180</v>
      </c>
      <c r="CD10">
        <v>6</v>
      </c>
      <c r="CE10">
        <v>8</v>
      </c>
      <c r="CF10" s="34" t="s">
        <v>685</v>
      </c>
      <c r="CG10">
        <v>125.89</v>
      </c>
      <c r="CI10" t="s">
        <v>366</v>
      </c>
      <c r="CK10" s="11">
        <v>3</v>
      </c>
      <c r="CL10" s="11" t="s">
        <v>689</v>
      </c>
      <c r="CM10" t="s">
        <v>712</v>
      </c>
      <c r="CN10">
        <v>135</v>
      </c>
      <c r="CO10">
        <v>10</v>
      </c>
      <c r="CP10">
        <v>2</v>
      </c>
      <c r="CQ10" s="34" t="s">
        <v>723</v>
      </c>
      <c r="CR10">
        <v>23.6</v>
      </c>
      <c r="CT10" t="s">
        <v>512</v>
      </c>
      <c r="CV10" s="11">
        <v>3</v>
      </c>
      <c r="CW10" s="11" t="s">
        <v>250</v>
      </c>
      <c r="CX10" s="23" t="s">
        <v>726</v>
      </c>
      <c r="CY10">
        <v>515</v>
      </c>
      <c r="CZ10">
        <v>0</v>
      </c>
      <c r="DA10">
        <v>3</v>
      </c>
      <c r="DB10">
        <v>-0.48759999999999998</v>
      </c>
      <c r="DC10">
        <v>19.36</v>
      </c>
      <c r="DE10" t="s">
        <v>512</v>
      </c>
      <c r="DG10" s="11">
        <v>3</v>
      </c>
      <c r="DH10" s="11" t="s">
        <v>276</v>
      </c>
      <c r="DI10" s="26" t="s">
        <v>740</v>
      </c>
      <c r="DJ10" s="7">
        <v>141</v>
      </c>
      <c r="DK10">
        <v>7</v>
      </c>
      <c r="DL10">
        <v>0</v>
      </c>
      <c r="DM10" t="s">
        <v>741</v>
      </c>
      <c r="DN10" s="2">
        <v>6.73</v>
      </c>
      <c r="DP10" t="s">
        <v>512</v>
      </c>
      <c r="DR10" s="49" t="s">
        <v>1050</v>
      </c>
      <c r="ED10" s="11">
        <v>3</v>
      </c>
      <c r="EE10" s="11" t="s">
        <v>633</v>
      </c>
      <c r="EF10" s="20" t="s">
        <v>666</v>
      </c>
      <c r="EG10">
        <v>41</v>
      </c>
      <c r="EH10">
        <v>4</v>
      </c>
      <c r="EI10">
        <v>2</v>
      </c>
      <c r="EK10" s="2">
        <v>509.33</v>
      </c>
      <c r="EM10" t="s">
        <v>463</v>
      </c>
    </row>
    <row r="11" spans="2:143" ht="61.5" thickTop="1" thickBot="1">
      <c r="B11" s="11">
        <v>3</v>
      </c>
      <c r="C11" s="11" t="s">
        <v>106</v>
      </c>
      <c r="D11" t="s">
        <v>322</v>
      </c>
      <c r="E11">
        <v>681</v>
      </c>
      <c r="F11">
        <v>10</v>
      </c>
      <c r="G11">
        <v>0</v>
      </c>
      <c r="H11" t="s">
        <v>640</v>
      </c>
      <c r="I11">
        <v>32.51</v>
      </c>
      <c r="K11" t="s">
        <v>344</v>
      </c>
      <c r="AJ11" s="48" t="s">
        <v>4</v>
      </c>
      <c r="AK11" s="6"/>
      <c r="AL11" s="6" t="s">
        <v>5</v>
      </c>
      <c r="AM11" s="6">
        <v>14</v>
      </c>
      <c r="AN11" s="6">
        <v>40</v>
      </c>
      <c r="AO11" s="6">
        <v>14</v>
      </c>
      <c r="AP11" s="36">
        <v>2.12</v>
      </c>
      <c r="AQ11" s="6">
        <v>9.9499999999999993</v>
      </c>
      <c r="AR11" s="6">
        <v>1.0281</v>
      </c>
      <c r="AS11" s="6" t="s">
        <v>462</v>
      </c>
      <c r="AU11" s="12">
        <v>4</v>
      </c>
      <c r="AV11" s="1" t="s">
        <v>8</v>
      </c>
      <c r="AW11" s="5" t="s">
        <v>9</v>
      </c>
      <c r="AX11">
        <v>725</v>
      </c>
      <c r="AY11">
        <v>12</v>
      </c>
      <c r="AZ11">
        <v>20</v>
      </c>
      <c r="BA11">
        <v>1.58</v>
      </c>
      <c r="BB11">
        <v>6.95</v>
      </c>
      <c r="BC11">
        <v>1.9279999999999999</v>
      </c>
      <c r="BD11" t="s">
        <v>463</v>
      </c>
      <c r="BP11" s="91"/>
      <c r="BQ11" s="1" t="s">
        <v>32</v>
      </c>
      <c r="BR11" s="1">
        <v>153</v>
      </c>
      <c r="BS11" s="1">
        <v>4</v>
      </c>
      <c r="BT11" s="1">
        <v>3</v>
      </c>
      <c r="BU11" s="1">
        <v>0.67159999999999997</v>
      </c>
      <c r="BV11" s="1">
        <v>2</v>
      </c>
      <c r="BX11" s="3" t="s">
        <v>463</v>
      </c>
      <c r="CK11" s="11"/>
      <c r="CL11" s="11"/>
      <c r="CM11" t="s">
        <v>724</v>
      </c>
      <c r="CN11">
        <v>141</v>
      </c>
      <c r="CO11">
        <v>4</v>
      </c>
      <c r="CP11">
        <v>0</v>
      </c>
      <c r="CQ11" s="34">
        <v>-0.24399999999999999</v>
      </c>
      <c r="CR11">
        <v>353.18</v>
      </c>
      <c r="CT11" t="s">
        <v>428</v>
      </c>
      <c r="EF11" t="s">
        <v>667</v>
      </c>
      <c r="EG11">
        <v>41</v>
      </c>
      <c r="EH11">
        <v>12</v>
      </c>
      <c r="EI11">
        <v>3</v>
      </c>
      <c r="EK11" s="2">
        <v>139.32</v>
      </c>
      <c r="EM11" t="s">
        <v>366</v>
      </c>
    </row>
    <row r="12" spans="2:143" ht="62.25" thickTop="1" thickBot="1">
      <c r="D12" t="s">
        <v>332</v>
      </c>
      <c r="E12">
        <v>674</v>
      </c>
      <c r="F12">
        <v>6</v>
      </c>
      <c r="G12">
        <v>0</v>
      </c>
      <c r="H12" t="s">
        <v>641</v>
      </c>
      <c r="I12">
        <v>256.45</v>
      </c>
      <c r="K12" t="s">
        <v>49</v>
      </c>
      <c r="N12" s="25" t="s">
        <v>37</v>
      </c>
      <c r="O12" s="25"/>
      <c r="P12" t="s">
        <v>38</v>
      </c>
      <c r="Q12">
        <v>105</v>
      </c>
      <c r="R12">
        <v>7</v>
      </c>
      <c r="S12">
        <v>10</v>
      </c>
      <c r="T12" s="34">
        <v>0.96</v>
      </c>
      <c r="U12">
        <v>12</v>
      </c>
      <c r="W12" t="s">
        <v>354</v>
      </c>
      <c r="Y12" s="11">
        <v>2</v>
      </c>
      <c r="Z12" s="11" t="s">
        <v>140</v>
      </c>
      <c r="AA12" t="s">
        <v>819</v>
      </c>
      <c r="AB12">
        <v>429</v>
      </c>
      <c r="AC12">
        <v>4</v>
      </c>
      <c r="AD12">
        <v>5</v>
      </c>
      <c r="AH12" t="s">
        <v>452</v>
      </c>
      <c r="CV12" s="11">
        <v>4</v>
      </c>
      <c r="CW12" s="11" t="s">
        <v>251</v>
      </c>
      <c r="CX12" s="15" t="s">
        <v>988</v>
      </c>
      <c r="CY12">
        <v>75</v>
      </c>
      <c r="CZ12">
        <v>6</v>
      </c>
      <c r="DA12">
        <v>11</v>
      </c>
      <c r="DE12" t="s">
        <v>512</v>
      </c>
      <c r="DR12" s="49" t="s">
        <v>1051</v>
      </c>
      <c r="DV12" t="s">
        <v>1061</v>
      </c>
      <c r="ED12" s="11">
        <v>3</v>
      </c>
      <c r="EE12" s="11" t="s">
        <v>634</v>
      </c>
      <c r="EF12" t="s">
        <v>1021</v>
      </c>
      <c r="EG12">
        <v>212</v>
      </c>
      <c r="EH12">
        <v>7</v>
      </c>
      <c r="EI12">
        <v>13</v>
      </c>
      <c r="EM12" t="s">
        <v>601</v>
      </c>
    </row>
    <row r="13" spans="2:143" ht="62.25" thickTop="1" thickBot="1">
      <c r="Y13" s="12"/>
      <c r="Z13" s="10"/>
      <c r="AA13" t="s">
        <v>828</v>
      </c>
      <c r="AB13">
        <v>433</v>
      </c>
      <c r="AC13">
        <v>2</v>
      </c>
      <c r="AD13">
        <v>2</v>
      </c>
      <c r="AH13" t="s">
        <v>830</v>
      </c>
      <c r="CK13" s="11">
        <v>4</v>
      </c>
      <c r="CL13" s="11" t="s">
        <v>690</v>
      </c>
      <c r="CM13" t="s">
        <v>973</v>
      </c>
      <c r="CN13">
        <v>125</v>
      </c>
      <c r="CO13">
        <v>2</v>
      </c>
      <c r="CP13">
        <v>9</v>
      </c>
      <c r="CQ13" s="34" t="s">
        <v>975</v>
      </c>
      <c r="CT13" t="s">
        <v>739</v>
      </c>
      <c r="CV13" s="12"/>
      <c r="CW13" s="10"/>
      <c r="DT13" s="49" t="s">
        <v>1060</v>
      </c>
      <c r="DU13">
        <v>19</v>
      </c>
      <c r="DV13">
        <v>20</v>
      </c>
      <c r="DW13">
        <v>1</v>
      </c>
      <c r="DY13">
        <v>0.61</v>
      </c>
      <c r="EA13" t="s">
        <v>512</v>
      </c>
      <c r="ED13" s="12"/>
      <c r="EE13" s="10"/>
    </row>
    <row r="14" spans="2:143" ht="61.5" thickTop="1" thickBot="1">
      <c r="N14" s="11">
        <v>3</v>
      </c>
      <c r="O14" s="11" t="s">
        <v>131</v>
      </c>
      <c r="P14" t="s">
        <v>773</v>
      </c>
      <c r="Q14">
        <v>165</v>
      </c>
      <c r="R14">
        <v>4</v>
      </c>
      <c r="S14">
        <v>1</v>
      </c>
      <c r="W14" t="s">
        <v>428</v>
      </c>
      <c r="Y14" s="11">
        <v>2</v>
      </c>
      <c r="Z14" s="11" t="s">
        <v>141</v>
      </c>
      <c r="AD14">
        <v>0</v>
      </c>
      <c r="CK14" s="12"/>
      <c r="CL14" s="10"/>
      <c r="CV14" s="11">
        <v>4</v>
      </c>
      <c r="CW14" s="11" t="s">
        <v>252</v>
      </c>
      <c r="CX14" t="s">
        <v>998</v>
      </c>
      <c r="CY14">
        <v>155</v>
      </c>
      <c r="CZ14">
        <v>6</v>
      </c>
      <c r="DA14">
        <v>2</v>
      </c>
      <c r="DE14" t="s">
        <v>354</v>
      </c>
      <c r="DT14" t="s">
        <v>1064</v>
      </c>
      <c r="DU14">
        <v>93</v>
      </c>
      <c r="DV14">
        <v>11</v>
      </c>
      <c r="DW14">
        <v>10</v>
      </c>
      <c r="DY14">
        <v>0.47</v>
      </c>
      <c r="EA14">
        <v>4</v>
      </c>
      <c r="ED14" s="11">
        <v>4</v>
      </c>
      <c r="EE14" s="11" t="s">
        <v>635</v>
      </c>
      <c r="EI14">
        <v>0</v>
      </c>
    </row>
    <row r="15" spans="2:143" ht="62.25" thickTop="1" thickBot="1">
      <c r="N15" s="12"/>
      <c r="O15" s="10"/>
      <c r="Y15" s="12"/>
      <c r="Z15" s="10"/>
      <c r="CK15" s="11">
        <v>5</v>
      </c>
      <c r="CL15" s="11" t="s">
        <v>691</v>
      </c>
      <c r="CP15">
        <v>0</v>
      </c>
      <c r="CV15" s="12"/>
      <c r="CW15" s="10"/>
      <c r="DR15" s="49"/>
      <c r="DT15" t="s">
        <v>1063</v>
      </c>
      <c r="DU15">
        <v>99</v>
      </c>
      <c r="DV15">
        <v>19</v>
      </c>
      <c r="DW15">
        <v>8</v>
      </c>
      <c r="DY15">
        <v>0.8</v>
      </c>
      <c r="EA15">
        <v>5</v>
      </c>
    </row>
    <row r="16" spans="2:143" ht="62.25" thickTop="1" thickBot="1">
      <c r="N16" s="11">
        <v>4</v>
      </c>
      <c r="O16" s="11" t="s">
        <v>132</v>
      </c>
      <c r="S16">
        <v>0</v>
      </c>
      <c r="Y16" s="11">
        <v>3</v>
      </c>
      <c r="Z16" s="11" t="s">
        <v>142</v>
      </c>
      <c r="AA16" t="s">
        <v>831</v>
      </c>
      <c r="AC16">
        <v>0</v>
      </c>
      <c r="AD16">
        <v>1</v>
      </c>
      <c r="CK16" s="12"/>
      <c r="CL16" s="10"/>
      <c r="CV16" s="33">
        <v>5</v>
      </c>
      <c r="CW16" s="33" t="s">
        <v>253</v>
      </c>
      <c r="CX16" s="6" t="s">
        <v>1008</v>
      </c>
      <c r="CY16" s="6">
        <v>286</v>
      </c>
      <c r="CZ16" s="6">
        <v>4</v>
      </c>
      <c r="DA16" s="6">
        <v>1</v>
      </c>
      <c r="DB16" s="54" t="s">
        <v>1009</v>
      </c>
      <c r="DC16" s="6" t="s">
        <v>1010</v>
      </c>
      <c r="DD16" s="6"/>
      <c r="DE16" s="6" t="s">
        <v>1011</v>
      </c>
      <c r="DR16" t="s">
        <v>1062</v>
      </c>
      <c r="ED16" s="49" t="s">
        <v>1071</v>
      </c>
      <c r="EH16" t="s">
        <v>1072</v>
      </c>
    </row>
    <row r="17" spans="14:143" ht="62.25" thickTop="1" thickBot="1">
      <c r="N17" s="12"/>
      <c r="O17" s="10"/>
      <c r="Y17" s="12"/>
      <c r="Z17" s="10"/>
      <c r="CK17" s="11">
        <v>5</v>
      </c>
      <c r="CL17" s="11" t="s">
        <v>692</v>
      </c>
      <c r="CP17">
        <v>0</v>
      </c>
      <c r="CV17" s="12"/>
      <c r="CW17" s="10"/>
      <c r="DT17" s="15" t="s">
        <v>1065</v>
      </c>
      <c r="DU17">
        <v>122</v>
      </c>
      <c r="DV17">
        <v>7</v>
      </c>
      <c r="DW17">
        <v>3</v>
      </c>
      <c r="DY17">
        <v>0.6</v>
      </c>
      <c r="EA17" t="s">
        <v>601</v>
      </c>
      <c r="EE17" s="52" t="s">
        <v>1082</v>
      </c>
      <c r="EF17" s="6"/>
      <c r="EG17" s="6">
        <v>185</v>
      </c>
      <c r="EH17" s="6">
        <v>2</v>
      </c>
      <c r="EI17" s="6">
        <v>2</v>
      </c>
      <c r="EJ17" s="6"/>
      <c r="EK17" s="6">
        <v>176</v>
      </c>
      <c r="EL17" s="6">
        <v>0.98</v>
      </c>
      <c r="EM17" s="6" t="s">
        <v>1011</v>
      </c>
    </row>
    <row r="18" spans="14:143" ht="61.5" thickTop="1" thickBot="1">
      <c r="N18" s="11">
        <v>4</v>
      </c>
      <c r="O18" s="11" t="s">
        <v>133</v>
      </c>
      <c r="S18">
        <v>0</v>
      </c>
      <c r="Y18" s="11">
        <v>4</v>
      </c>
      <c r="Z18" s="11" t="s">
        <v>143</v>
      </c>
      <c r="AA18" t="s">
        <v>832</v>
      </c>
      <c r="AB18">
        <v>189</v>
      </c>
      <c r="AC18">
        <v>6</v>
      </c>
      <c r="AD18">
        <v>5</v>
      </c>
      <c r="AE18" t="s">
        <v>843</v>
      </c>
      <c r="AH18" t="s">
        <v>535</v>
      </c>
      <c r="CK18" s="12"/>
      <c r="CL18" s="10"/>
      <c r="CV18" s="11"/>
      <c r="CW18" s="11"/>
    </row>
    <row r="19" spans="14:143" ht="62.25" thickTop="1" thickBot="1">
      <c r="N19" s="12"/>
      <c r="O19" s="10"/>
      <c r="Y19" s="12"/>
      <c r="Z19" s="10"/>
      <c r="CK19" s="11">
        <v>5</v>
      </c>
      <c r="CL19" s="11" t="s">
        <v>44</v>
      </c>
      <c r="CM19" s="15" t="s">
        <v>976</v>
      </c>
      <c r="CO19">
        <v>0</v>
      </c>
      <c r="CP19">
        <v>7</v>
      </c>
      <c r="CV19" s="12"/>
      <c r="CW19" s="10"/>
      <c r="DR19" s="11" t="s">
        <v>1067</v>
      </c>
      <c r="DS19">
        <v>0.62</v>
      </c>
    </row>
    <row r="20" spans="14:143" ht="62.25" thickTop="1" thickBot="1">
      <c r="N20" s="11">
        <v>5</v>
      </c>
      <c r="O20" s="11" t="s">
        <v>134</v>
      </c>
      <c r="P20" t="s">
        <v>793</v>
      </c>
      <c r="Q20">
        <v>33</v>
      </c>
      <c r="R20">
        <v>2</v>
      </c>
      <c r="S20">
        <v>1</v>
      </c>
      <c r="W20" t="s">
        <v>550</v>
      </c>
      <c r="Y20" s="11">
        <v>5</v>
      </c>
      <c r="Z20" s="11" t="s">
        <v>144</v>
      </c>
      <c r="AA20" t="s">
        <v>844</v>
      </c>
      <c r="AC20">
        <v>4</v>
      </c>
      <c r="AD20">
        <v>16</v>
      </c>
      <c r="AE20" t="s">
        <v>856</v>
      </c>
      <c r="AH20" t="s">
        <v>512</v>
      </c>
      <c r="CK20" s="12"/>
      <c r="CL20" s="10"/>
      <c r="CV20" s="11"/>
      <c r="CW20" s="11"/>
      <c r="DS20" s="45" t="s">
        <v>1066</v>
      </c>
      <c r="DT20" s="6">
        <v>91</v>
      </c>
      <c r="DU20" s="6">
        <v>1</v>
      </c>
      <c r="DV20" s="6">
        <v>16</v>
      </c>
      <c r="DW20" s="6"/>
      <c r="DX20" s="6" t="s">
        <v>1070</v>
      </c>
      <c r="DY20" s="6">
        <v>0.72</v>
      </c>
      <c r="DZ20" s="6"/>
      <c r="EA20" s="6" t="s">
        <v>535</v>
      </c>
    </row>
    <row r="21" spans="14:143" ht="16.5" thickTop="1" thickBot="1">
      <c r="N21" s="12"/>
      <c r="O21" s="10"/>
      <c r="Y21" s="12"/>
      <c r="Z21" s="10"/>
      <c r="CK21" s="11"/>
      <c r="CL21" s="11"/>
      <c r="CV21" s="12"/>
      <c r="CW21" s="10"/>
    </row>
    <row r="22" spans="14:143" ht="61.5" thickTop="1" thickBot="1">
      <c r="N22" s="11">
        <v>5</v>
      </c>
      <c r="O22" s="11" t="s">
        <v>135</v>
      </c>
      <c r="R22">
        <v>0</v>
      </c>
      <c r="S22">
        <v>1</v>
      </c>
      <c r="Y22" s="11">
        <v>5</v>
      </c>
      <c r="Z22" s="11" t="s">
        <v>145</v>
      </c>
      <c r="AA22" t="s">
        <v>857</v>
      </c>
      <c r="AC22">
        <v>1</v>
      </c>
      <c r="AD22">
        <v>4</v>
      </c>
      <c r="AE22">
        <v>2</v>
      </c>
      <c r="AH22" t="s">
        <v>550</v>
      </c>
      <c r="CK22" s="12"/>
      <c r="CL22" s="10"/>
      <c r="CV22" s="11"/>
      <c r="CW22" s="11"/>
    </row>
    <row r="23" spans="14:143" ht="16.5" thickTop="1" thickBot="1">
      <c r="N23" s="12"/>
      <c r="O23" s="10"/>
      <c r="Y23" s="12"/>
      <c r="Z23" s="10"/>
      <c r="CK23" s="11"/>
      <c r="CL23" s="11"/>
      <c r="CV23" s="12"/>
      <c r="CW23" s="10"/>
    </row>
    <row r="24" spans="14:143" ht="62.25" thickTop="1" thickBot="1">
      <c r="N24" s="11">
        <v>6</v>
      </c>
      <c r="O24" s="11" t="s">
        <v>136</v>
      </c>
      <c r="P24" t="s">
        <v>794</v>
      </c>
      <c r="Q24">
        <v>341</v>
      </c>
      <c r="R24">
        <v>3</v>
      </c>
      <c r="S24">
        <v>6</v>
      </c>
      <c r="T24" s="21" t="s">
        <v>805</v>
      </c>
      <c r="W24" t="s">
        <v>462</v>
      </c>
      <c r="Y24" s="11">
        <v>5</v>
      </c>
      <c r="Z24" s="11" t="s">
        <v>146</v>
      </c>
      <c r="AA24" t="s">
        <v>867</v>
      </c>
      <c r="AB24">
        <v>368</v>
      </c>
      <c r="AC24">
        <v>2</v>
      </c>
      <c r="AD24">
        <v>6</v>
      </c>
      <c r="AH24" t="s">
        <v>512</v>
      </c>
      <c r="CK24" s="12"/>
      <c r="CL24" s="10"/>
      <c r="CV24" s="11"/>
      <c r="CW24" s="11"/>
    </row>
    <row r="25" spans="14:143" ht="61.5" thickTop="1" thickBot="1">
      <c r="N25" s="12"/>
      <c r="O25" s="10"/>
      <c r="Y25" s="12"/>
      <c r="Z25" s="10"/>
      <c r="CK25" s="11">
        <v>8</v>
      </c>
      <c r="CL25" s="11" t="s">
        <v>247</v>
      </c>
      <c r="CM25" t="s">
        <v>986</v>
      </c>
      <c r="CN25">
        <v>124</v>
      </c>
      <c r="CO25">
        <v>14</v>
      </c>
      <c r="CP25">
        <v>24</v>
      </c>
      <c r="CQ25" s="34" t="s">
        <v>987</v>
      </c>
      <c r="CS25" t="s">
        <v>366</v>
      </c>
      <c r="CV25" s="12"/>
      <c r="CW25" s="10"/>
    </row>
    <row r="26" spans="14:143" ht="62.25" thickTop="1" thickBot="1">
      <c r="N26" s="33">
        <v>7</v>
      </c>
      <c r="O26" s="33" t="s">
        <v>137</v>
      </c>
      <c r="P26" s="6" t="s">
        <v>806</v>
      </c>
      <c r="Q26" s="6">
        <v>298</v>
      </c>
      <c r="R26" s="6">
        <v>2</v>
      </c>
      <c r="S26" s="6">
        <v>10</v>
      </c>
      <c r="T26" s="54" t="s">
        <v>818</v>
      </c>
      <c r="U26" s="6">
        <v>1.99</v>
      </c>
      <c r="V26" s="6"/>
      <c r="W26" s="6" t="s">
        <v>535</v>
      </c>
      <c r="Y26" s="11">
        <v>5</v>
      </c>
      <c r="Z26" s="11" t="s">
        <v>147</v>
      </c>
      <c r="AA26" t="s">
        <v>878</v>
      </c>
      <c r="AB26">
        <v>173</v>
      </c>
      <c r="AC26">
        <v>3</v>
      </c>
      <c r="AD26">
        <v>15</v>
      </c>
      <c r="AH26" t="s">
        <v>512</v>
      </c>
      <c r="CK26" s="12"/>
      <c r="CL26" s="10"/>
      <c r="CV26" s="11"/>
      <c r="CW26" s="11"/>
    </row>
    <row r="27" spans="14:143" ht="61.5" thickTop="1" thickBot="1">
      <c r="Y27" s="12"/>
      <c r="Z27" s="10"/>
      <c r="AA27" t="s">
        <v>889</v>
      </c>
      <c r="AC27">
        <v>0</v>
      </c>
      <c r="AD27">
        <v>8</v>
      </c>
      <c r="CK27" s="11">
        <v>9</v>
      </c>
      <c r="CL27" s="11" t="s">
        <v>248</v>
      </c>
      <c r="CP27">
        <v>0</v>
      </c>
      <c r="CV27" s="12"/>
      <c r="CW27" s="10"/>
    </row>
    <row r="28" spans="14:143" ht="61.5" thickTop="1" thickBot="1">
      <c r="Y28" s="11">
        <v>5</v>
      </c>
      <c r="Z28" s="11" t="s">
        <v>148</v>
      </c>
      <c r="AA28" t="s">
        <v>890</v>
      </c>
      <c r="AB28">
        <v>118</v>
      </c>
      <c r="AC28">
        <v>6</v>
      </c>
      <c r="AD28">
        <v>9</v>
      </c>
      <c r="AH28" t="s">
        <v>901</v>
      </c>
      <c r="CV28" s="11"/>
      <c r="CW28" s="11"/>
    </row>
    <row r="29" spans="14:143" ht="20.25" thickTop="1" thickBot="1">
      <c r="Y29" s="12"/>
      <c r="Z29" s="10"/>
      <c r="CK29" s="49" t="s">
        <v>1094</v>
      </c>
      <c r="CO29" t="s">
        <v>1095</v>
      </c>
      <c r="CV29" s="12"/>
      <c r="CW29" s="10"/>
    </row>
    <row r="30" spans="14:143" ht="62.25" thickTop="1" thickBot="1">
      <c r="Y30" s="33">
        <v>6</v>
      </c>
      <c r="Z30" s="33" t="s">
        <v>149</v>
      </c>
      <c r="AA30" s="6" t="s">
        <v>908</v>
      </c>
      <c r="AB30" s="6">
        <v>641</v>
      </c>
      <c r="AC30" s="6">
        <v>1</v>
      </c>
      <c r="AD30" s="6">
        <v>13</v>
      </c>
      <c r="AE30" s="6" t="s">
        <v>910</v>
      </c>
      <c r="AF30" s="6">
        <v>186.64</v>
      </c>
      <c r="AG30" s="6"/>
      <c r="AH30" s="6" t="s">
        <v>344</v>
      </c>
      <c r="CL30" s="45" t="s">
        <v>1092</v>
      </c>
      <c r="CM30" s="6"/>
      <c r="CN30" s="6">
        <v>75</v>
      </c>
      <c r="CO30" s="6">
        <v>8</v>
      </c>
      <c r="CP30" s="6">
        <v>1</v>
      </c>
      <c r="CQ30" s="36" t="s">
        <v>1093</v>
      </c>
      <c r="CR30" s="6">
        <v>0.88</v>
      </c>
      <c r="CS30" s="6" t="s">
        <v>535</v>
      </c>
      <c r="CV30" s="11"/>
      <c r="CW30" s="11"/>
    </row>
    <row r="31" spans="14:143" ht="16.5" thickTop="1" thickBot="1">
      <c r="Y31" s="12"/>
      <c r="Z31" s="10"/>
      <c r="CV31" s="12"/>
      <c r="CW31" s="10"/>
    </row>
    <row r="32" spans="14:143" ht="61.5" thickTop="1" thickBot="1">
      <c r="Y32" s="11">
        <v>6</v>
      </c>
      <c r="Z32" s="11" t="s">
        <v>150</v>
      </c>
      <c r="AA32" t="s">
        <v>920</v>
      </c>
      <c r="AB32">
        <v>480</v>
      </c>
      <c r="AC32">
        <v>4</v>
      </c>
      <c r="AD32">
        <v>6</v>
      </c>
      <c r="AH32" t="s">
        <v>452</v>
      </c>
      <c r="CV32" s="11"/>
      <c r="CW32" s="11"/>
    </row>
    <row r="33" spans="25:101" ht="16.5" thickTop="1" thickBot="1">
      <c r="Y33" s="12"/>
      <c r="Z33" s="10"/>
      <c r="CV33" s="12"/>
      <c r="CW33" s="10"/>
    </row>
    <row r="34" spans="25:101" ht="61.5" thickTop="1" thickBot="1">
      <c r="Y34" s="11">
        <v>6</v>
      </c>
      <c r="Z34" s="11" t="s">
        <v>151</v>
      </c>
      <c r="AD34">
        <v>0</v>
      </c>
      <c r="CV34" s="11"/>
      <c r="CW34" s="11"/>
    </row>
    <row r="35" spans="25:101" ht="16.5" thickTop="1" thickBot="1">
      <c r="Y35" s="12"/>
      <c r="Z35" s="10"/>
      <c r="CV35" s="12"/>
      <c r="CW35" s="10"/>
    </row>
    <row r="36" spans="25:101" ht="62.25" thickTop="1" thickBot="1">
      <c r="Y36" s="11">
        <v>7</v>
      </c>
      <c r="Z36" s="11" t="s">
        <v>152</v>
      </c>
      <c r="AA36" s="15" t="s">
        <v>933</v>
      </c>
      <c r="AB36">
        <v>153</v>
      </c>
      <c r="AC36">
        <v>1</v>
      </c>
      <c r="AD36">
        <v>4</v>
      </c>
      <c r="AH36" t="s">
        <v>932</v>
      </c>
      <c r="CV36" s="11"/>
      <c r="CW36" s="11"/>
    </row>
    <row r="37" spans="25:101" ht="16.5" thickTop="1" thickBot="1">
      <c r="Y37" s="12"/>
      <c r="Z37" s="10"/>
      <c r="CV37" s="12"/>
      <c r="CW37" s="10"/>
    </row>
    <row r="38" spans="25:101" ht="61.5" thickTop="1" thickBot="1">
      <c r="Y38" s="11">
        <v>8</v>
      </c>
      <c r="Z38" s="11" t="s">
        <v>153</v>
      </c>
      <c r="AA38" t="s">
        <v>934</v>
      </c>
      <c r="AB38">
        <v>95</v>
      </c>
      <c r="AC38">
        <v>5</v>
      </c>
      <c r="AD38">
        <v>6</v>
      </c>
      <c r="AH38" t="s">
        <v>901</v>
      </c>
      <c r="CV38" s="11">
        <v>9</v>
      </c>
      <c r="CW38" s="11"/>
    </row>
    <row r="39" spans="25:101" ht="16.5" thickTop="1" thickBot="1">
      <c r="Y39" s="12"/>
      <c r="Z39" s="10"/>
      <c r="CV39" s="12"/>
      <c r="CW39" s="10"/>
    </row>
    <row r="40" spans="25:101" ht="61.5" thickTop="1" thickBot="1">
      <c r="Y40" s="11">
        <v>8</v>
      </c>
      <c r="Z40" s="11" t="s">
        <v>154</v>
      </c>
      <c r="AA40" t="s">
        <v>397</v>
      </c>
      <c r="AB40">
        <v>444</v>
      </c>
      <c r="AC40">
        <v>9</v>
      </c>
      <c r="AD40">
        <v>5</v>
      </c>
      <c r="AH40" t="s">
        <v>406</v>
      </c>
      <c r="CV40" s="11">
        <v>9</v>
      </c>
      <c r="CW40" s="11"/>
    </row>
    <row r="41" spans="25:101" ht="16.5" thickTop="1" thickBot="1">
      <c r="Y41" s="12"/>
      <c r="Z41" s="10"/>
      <c r="CV41" s="12"/>
      <c r="CW41" s="10"/>
    </row>
    <row r="42" spans="25:101" ht="61.5" thickTop="1" thickBot="1">
      <c r="Y42" s="11">
        <v>9</v>
      </c>
      <c r="Z42" s="11" t="s">
        <v>155</v>
      </c>
      <c r="AA42" t="s">
        <v>936</v>
      </c>
      <c r="AB42">
        <v>686</v>
      </c>
      <c r="AC42">
        <v>3</v>
      </c>
      <c r="AD42">
        <v>3</v>
      </c>
      <c r="AH42" t="s">
        <v>932</v>
      </c>
      <c r="CV42" s="11">
        <v>9</v>
      </c>
      <c r="CW42" s="11"/>
    </row>
    <row r="43" spans="25:101" ht="16.5" thickTop="1" thickBot="1">
      <c r="Y43" s="12"/>
      <c r="Z43" s="10"/>
      <c r="CV43" s="12"/>
      <c r="CW43" s="10"/>
    </row>
    <row r="44" spans="25:101" ht="61.5" thickTop="1" thickBot="1">
      <c r="Y44" s="11">
        <v>9</v>
      </c>
      <c r="Z44" s="11" t="s">
        <v>156</v>
      </c>
      <c r="AC44">
        <v>4</v>
      </c>
      <c r="AD44">
        <v>3</v>
      </c>
      <c r="AH44" t="s">
        <v>937</v>
      </c>
      <c r="CV44" s="11">
        <v>9</v>
      </c>
      <c r="CW44" s="11"/>
    </row>
    <row r="45" spans="25:101" ht="16.5" thickTop="1" thickBot="1">
      <c r="Y45" s="12"/>
      <c r="Z45" s="10"/>
      <c r="CV45" s="12"/>
      <c r="CW45" s="10"/>
    </row>
    <row r="46" spans="25:101" ht="61.5" thickTop="1" thickBot="1">
      <c r="Y46" s="11">
        <v>9</v>
      </c>
      <c r="Z46" s="11" t="s">
        <v>157</v>
      </c>
      <c r="AD46">
        <v>0</v>
      </c>
      <c r="CV46" s="11"/>
      <c r="CW46" s="11"/>
    </row>
    <row r="47" spans="25:101" ht="16.5" thickTop="1" thickBot="1">
      <c r="Y47" s="12"/>
      <c r="Z47" s="10"/>
      <c r="CV47" s="12"/>
      <c r="CW47" s="10"/>
    </row>
    <row r="48" spans="25:101" ht="61.5" thickTop="1" thickBot="1">
      <c r="Y48" s="11">
        <v>9</v>
      </c>
      <c r="Z48" s="11" t="s">
        <v>158</v>
      </c>
      <c r="AA48" t="s">
        <v>948</v>
      </c>
      <c r="AB48">
        <v>594</v>
      </c>
      <c r="AC48">
        <v>2</v>
      </c>
      <c r="AD48">
        <v>9</v>
      </c>
      <c r="AH48" t="s">
        <v>512</v>
      </c>
      <c r="CV48" s="11"/>
      <c r="CW48" s="11"/>
    </row>
    <row r="49" spans="25:101" ht="16.5" thickTop="1" thickBot="1">
      <c r="Y49" s="12"/>
      <c r="Z49" s="10"/>
      <c r="CV49" s="12"/>
      <c r="CW49" s="10"/>
    </row>
    <row r="50" spans="25:101" ht="61.5" thickTop="1" thickBot="1">
      <c r="Y50" s="11">
        <v>9</v>
      </c>
      <c r="Z50" s="11" t="s">
        <v>159</v>
      </c>
      <c r="AA50" t="s">
        <v>958</v>
      </c>
      <c r="AB50">
        <v>413</v>
      </c>
      <c r="AC50">
        <v>3</v>
      </c>
      <c r="AD50">
        <v>4</v>
      </c>
      <c r="AE50" t="s">
        <v>960</v>
      </c>
      <c r="AH50" t="s">
        <v>535</v>
      </c>
      <c r="CV50" s="11"/>
      <c r="CW50" s="11"/>
    </row>
    <row r="51" spans="25:101" ht="16.5" thickTop="1" thickBot="1">
      <c r="Y51" s="12"/>
      <c r="Z51" s="10"/>
      <c r="CV51" s="12"/>
      <c r="CW51" s="10"/>
    </row>
    <row r="52" spans="25:101" ht="61.5" thickTop="1" thickBot="1">
      <c r="Y52" s="11">
        <v>9</v>
      </c>
      <c r="Z52" s="11" t="s">
        <v>160</v>
      </c>
      <c r="AA52" t="s">
        <v>970</v>
      </c>
      <c r="AB52">
        <v>269</v>
      </c>
      <c r="AC52">
        <v>4</v>
      </c>
      <c r="AD52">
        <v>3</v>
      </c>
      <c r="AH52" t="s">
        <v>366</v>
      </c>
      <c r="CV52" s="11"/>
      <c r="CW52" s="11"/>
    </row>
    <row r="53" spans="25:101" ht="16.5" thickTop="1" thickBot="1">
      <c r="Y53" s="12"/>
      <c r="Z53" s="10"/>
      <c r="CV53" s="12"/>
      <c r="CW53" s="10"/>
    </row>
    <row r="54" spans="25:101" ht="61.5" thickTop="1" thickBot="1">
      <c r="Y54" s="11">
        <v>9</v>
      </c>
      <c r="Z54" s="11" t="s">
        <v>161</v>
      </c>
      <c r="AA54" t="s">
        <v>971</v>
      </c>
      <c r="AB54">
        <v>132</v>
      </c>
      <c r="AC54">
        <v>4</v>
      </c>
      <c r="AD54">
        <v>2</v>
      </c>
      <c r="AH54" t="s">
        <v>932</v>
      </c>
      <c r="CV54" s="11"/>
      <c r="CW54" s="11"/>
    </row>
    <row r="55" spans="25:101" ht="16.5" thickTop="1" thickBot="1">
      <c r="Y55" s="12"/>
      <c r="Z55" s="10"/>
      <c r="CV55" s="12"/>
      <c r="CW55" s="10"/>
    </row>
    <row r="56" spans="25:101" ht="61.5" thickTop="1" thickBot="1">
      <c r="Y56" s="11">
        <v>10</v>
      </c>
      <c r="Z56" s="11" t="s">
        <v>162</v>
      </c>
      <c r="AA56" t="s">
        <v>418</v>
      </c>
      <c r="AC56">
        <v>0</v>
      </c>
      <c r="AD56">
        <v>1</v>
      </c>
      <c r="CV56" s="11"/>
      <c r="CW56" s="11"/>
    </row>
    <row r="57" spans="25:101" ht="16.5" thickTop="1" thickBot="1">
      <c r="Y57" s="12"/>
      <c r="Z57" s="10"/>
    </row>
    <row r="58" spans="25:101" ht="61.5" thickTop="1" thickBot="1">
      <c r="Y58" s="11">
        <v>10</v>
      </c>
      <c r="Z58" s="11" t="s">
        <v>163</v>
      </c>
      <c r="AD58">
        <v>0</v>
      </c>
    </row>
    <row r="59" spans="25:101" ht="16.5" thickTop="1" thickBot="1">
      <c r="Y59" s="12"/>
      <c r="Z59" s="10"/>
    </row>
    <row r="60" spans="25:101" ht="61.5" thickTop="1" thickBot="1">
      <c r="Y60" s="11">
        <v>10</v>
      </c>
      <c r="Z60" s="11" t="s">
        <v>164</v>
      </c>
      <c r="AA60" t="s">
        <v>972</v>
      </c>
      <c r="AB60">
        <v>330</v>
      </c>
      <c r="AC60">
        <v>12</v>
      </c>
      <c r="AD60">
        <v>1</v>
      </c>
      <c r="AH60" t="s">
        <v>428</v>
      </c>
    </row>
    <row r="61" spans="25:101" ht="15.75" thickTop="1"/>
  </sheetData>
  <mergeCells count="4">
    <mergeCell ref="BF5:BF6"/>
    <mergeCell ref="BF7:BF8"/>
    <mergeCell ref="BP7:BP8"/>
    <mergeCell ref="BP9:BP11"/>
  </mergeCells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B2:DI218"/>
  <sheetViews>
    <sheetView workbookViewId="0">
      <selection activeCell="D58" sqref="D58"/>
    </sheetView>
  </sheetViews>
  <sheetFormatPr defaultRowHeight="15"/>
  <sheetData>
    <row r="2" spans="2:113">
      <c r="C2" s="56">
        <v>139</v>
      </c>
      <c r="D2" s="56"/>
      <c r="E2" s="56"/>
      <c r="F2" s="56"/>
      <c r="G2" s="56"/>
    </row>
    <row r="3" spans="2:113" ht="69">
      <c r="C3" s="56"/>
      <c r="D3" s="57" t="s">
        <v>1048</v>
      </c>
      <c r="E3" s="57" t="s">
        <v>1022</v>
      </c>
      <c r="F3" s="56"/>
      <c r="G3" s="56"/>
      <c r="L3" s="56">
        <v>753</v>
      </c>
      <c r="M3" s="58" t="s">
        <v>1023</v>
      </c>
      <c r="T3" s="56">
        <v>1167</v>
      </c>
      <c r="U3" s="57" t="s">
        <v>1046</v>
      </c>
      <c r="V3" s="57" t="s">
        <v>1047</v>
      </c>
      <c r="AC3" s="56">
        <v>701</v>
      </c>
      <c r="AD3" s="56" t="s">
        <v>1044</v>
      </c>
      <c r="AE3" s="56"/>
      <c r="AF3" s="56"/>
      <c r="AG3" s="56"/>
      <c r="AH3" s="56"/>
      <c r="AL3" s="56">
        <v>1360</v>
      </c>
      <c r="AM3" s="57" t="s">
        <v>1043</v>
      </c>
      <c r="AN3" s="57" t="s">
        <v>1025</v>
      </c>
      <c r="AU3" s="56">
        <v>1466</v>
      </c>
      <c r="AV3" s="58" t="s">
        <v>1042</v>
      </c>
      <c r="BE3" s="56">
        <v>2015</v>
      </c>
      <c r="BF3" s="57" t="s">
        <v>1040</v>
      </c>
      <c r="BG3" s="57" t="s">
        <v>1041</v>
      </c>
      <c r="BM3" s="56">
        <v>1138</v>
      </c>
      <c r="BN3" s="57" t="s">
        <v>1039</v>
      </c>
      <c r="BO3" s="57" t="s">
        <v>1022</v>
      </c>
      <c r="BV3" s="56">
        <v>1545</v>
      </c>
      <c r="BW3" s="57" t="s">
        <v>1037</v>
      </c>
      <c r="BX3" s="57" t="s">
        <v>1038</v>
      </c>
      <c r="CO3" s="56">
        <v>2347</v>
      </c>
      <c r="CP3" s="56" t="s">
        <v>1036</v>
      </c>
      <c r="CQ3" s="56"/>
      <c r="CR3" s="56"/>
      <c r="CX3" s="56">
        <v>677</v>
      </c>
      <c r="CY3" s="57" t="s">
        <v>1030</v>
      </c>
      <c r="CZ3" s="57" t="s">
        <v>1031</v>
      </c>
      <c r="DG3" s="56">
        <v>827</v>
      </c>
      <c r="DH3" s="57" t="s">
        <v>1028</v>
      </c>
      <c r="DI3" s="57" t="s">
        <v>1029</v>
      </c>
    </row>
    <row r="4" spans="2:113" ht="46.5">
      <c r="CE4" s="56">
        <v>1789</v>
      </c>
      <c r="CF4" s="57" t="s">
        <v>1034</v>
      </c>
      <c r="CG4" s="57" t="s">
        <v>1035</v>
      </c>
    </row>
    <row r="5" spans="2:113">
      <c r="BD5" t="s">
        <v>100</v>
      </c>
      <c r="BE5" t="s">
        <v>101</v>
      </c>
    </row>
    <row r="6" spans="2:113" ht="18">
      <c r="B6" t="s">
        <v>282</v>
      </c>
      <c r="C6" s="9" t="s">
        <v>288</v>
      </c>
      <c r="K6" t="s">
        <v>756</v>
      </c>
      <c r="L6" s="9" t="s">
        <v>346</v>
      </c>
      <c r="T6" t="s">
        <v>42</v>
      </c>
      <c r="U6" s="9" t="s">
        <v>388</v>
      </c>
      <c r="AC6" s="15" t="s">
        <v>431</v>
      </c>
    </row>
    <row r="7" spans="2:113" ht="15.75">
      <c r="C7" s="9" t="s">
        <v>289</v>
      </c>
      <c r="L7" s="9" t="s">
        <v>347</v>
      </c>
      <c r="U7" s="9" t="s">
        <v>389</v>
      </c>
      <c r="AD7" s="9" t="s">
        <v>432</v>
      </c>
      <c r="AL7" t="s">
        <v>9</v>
      </c>
      <c r="AM7" s="9" t="s">
        <v>464</v>
      </c>
      <c r="AU7" t="s">
        <v>15</v>
      </c>
      <c r="AV7" s="9" t="s">
        <v>503</v>
      </c>
      <c r="BD7" t="s">
        <v>23</v>
      </c>
      <c r="BE7" s="9" t="s">
        <v>50</v>
      </c>
      <c r="BM7" t="s">
        <v>545</v>
      </c>
      <c r="BN7" s="9" t="s">
        <v>536</v>
      </c>
      <c r="BV7" t="s">
        <v>693</v>
      </c>
      <c r="BW7" s="9" t="s">
        <v>694</v>
      </c>
      <c r="CE7" t="s">
        <v>46</v>
      </c>
      <c r="CO7" t="s">
        <v>727</v>
      </c>
      <c r="CP7" s="9" t="s">
        <v>588</v>
      </c>
      <c r="CX7" t="s">
        <v>2</v>
      </c>
      <c r="CY7" s="9" t="s">
        <v>602</v>
      </c>
      <c r="DG7" t="s">
        <v>621</v>
      </c>
      <c r="DH7" s="9" t="s">
        <v>611</v>
      </c>
    </row>
    <row r="8" spans="2:113" ht="15.75">
      <c r="C8" s="9" t="s">
        <v>290</v>
      </c>
      <c r="L8" s="9" t="s">
        <v>348</v>
      </c>
      <c r="U8" s="9" t="s">
        <v>390</v>
      </c>
      <c r="AD8" s="9" t="s">
        <v>433</v>
      </c>
      <c r="AM8" s="9" t="s">
        <v>465</v>
      </c>
      <c r="AV8" s="9" t="s">
        <v>504</v>
      </c>
      <c r="BE8" s="9" t="s">
        <v>51</v>
      </c>
      <c r="BN8" s="9" t="s">
        <v>537</v>
      </c>
      <c r="BW8" s="9" t="s">
        <v>695</v>
      </c>
      <c r="CF8" s="9" t="s">
        <v>580</v>
      </c>
      <c r="CP8" s="9" t="s">
        <v>589</v>
      </c>
      <c r="CY8" s="9" t="s">
        <v>603</v>
      </c>
      <c r="DH8" s="9" t="s">
        <v>612</v>
      </c>
    </row>
    <row r="9" spans="2:113" ht="15.75">
      <c r="C9" s="9" t="s">
        <v>291</v>
      </c>
      <c r="L9" s="9" t="s">
        <v>349</v>
      </c>
      <c r="U9" s="9" t="s">
        <v>391</v>
      </c>
      <c r="AD9" s="9" t="s">
        <v>434</v>
      </c>
      <c r="AM9" s="9" t="s">
        <v>466</v>
      </c>
      <c r="AV9" s="9" t="s">
        <v>505</v>
      </c>
      <c r="BE9" s="9" t="s">
        <v>52</v>
      </c>
      <c r="BN9" s="9" t="s">
        <v>538</v>
      </c>
      <c r="BW9" s="9" t="s">
        <v>696</v>
      </c>
      <c r="CF9" s="9" t="s">
        <v>581</v>
      </c>
      <c r="CP9" s="9" t="s">
        <v>590</v>
      </c>
      <c r="CY9" s="9" t="s">
        <v>604</v>
      </c>
      <c r="DH9" s="9" t="s">
        <v>613</v>
      </c>
    </row>
    <row r="10" spans="2:113" ht="15.75">
      <c r="C10" s="9" t="s">
        <v>292</v>
      </c>
      <c r="L10" s="9" t="s">
        <v>350</v>
      </c>
      <c r="U10" s="9" t="s">
        <v>392</v>
      </c>
      <c r="AD10" s="9" t="s">
        <v>435</v>
      </c>
      <c r="AM10" s="9" t="s">
        <v>467</v>
      </c>
      <c r="AV10" s="9" t="s">
        <v>506</v>
      </c>
      <c r="BE10" s="9" t="s">
        <v>53</v>
      </c>
      <c r="BN10" s="9" t="s">
        <v>539</v>
      </c>
      <c r="BW10" s="9" t="s">
        <v>697</v>
      </c>
      <c r="CF10" s="9" t="s">
        <v>582</v>
      </c>
      <c r="CP10" s="9" t="s">
        <v>591</v>
      </c>
      <c r="CY10" s="9" t="s">
        <v>605</v>
      </c>
      <c r="DH10" s="9" t="s">
        <v>614</v>
      </c>
    </row>
    <row r="11" spans="2:113" ht="15.75">
      <c r="C11" s="9" t="s">
        <v>293</v>
      </c>
      <c r="L11" s="9" t="s">
        <v>351</v>
      </c>
      <c r="U11" s="9" t="s">
        <v>393</v>
      </c>
      <c r="AD11" s="9" t="s">
        <v>436</v>
      </c>
      <c r="AM11" s="9" t="s">
        <v>468</v>
      </c>
      <c r="AV11" s="9" t="s">
        <v>507</v>
      </c>
      <c r="BE11" s="9" t="s">
        <v>54</v>
      </c>
      <c r="BN11" s="9" t="s">
        <v>540</v>
      </c>
      <c r="BW11" s="9" t="s">
        <v>698</v>
      </c>
      <c r="CF11" s="9" t="s">
        <v>583</v>
      </c>
      <c r="CP11" s="9" t="s">
        <v>592</v>
      </c>
      <c r="CY11" s="9" t="s">
        <v>606</v>
      </c>
      <c r="DH11" s="9" t="s">
        <v>615</v>
      </c>
    </row>
    <row r="12" spans="2:113" ht="15.75">
      <c r="C12" s="9" t="s">
        <v>294</v>
      </c>
      <c r="L12" s="9" t="s">
        <v>352</v>
      </c>
      <c r="U12" s="9" t="s">
        <v>394</v>
      </c>
      <c r="AD12" s="9" t="s">
        <v>437</v>
      </c>
      <c r="AM12" s="9" t="s">
        <v>469</v>
      </c>
      <c r="AV12" s="9" t="s">
        <v>508</v>
      </c>
      <c r="BE12" s="9" t="s">
        <v>55</v>
      </c>
      <c r="BN12" s="9" t="s">
        <v>541</v>
      </c>
      <c r="BW12" s="9" t="s">
        <v>699</v>
      </c>
      <c r="CF12" s="9" t="s">
        <v>584</v>
      </c>
      <c r="CP12" s="9" t="s">
        <v>593</v>
      </c>
      <c r="CY12" s="9" t="s">
        <v>607</v>
      </c>
      <c r="DH12" s="9" t="s">
        <v>616</v>
      </c>
    </row>
    <row r="13" spans="2:113" ht="15.75">
      <c r="C13" s="9" t="s">
        <v>295</v>
      </c>
      <c r="L13" s="9" t="s">
        <v>353</v>
      </c>
      <c r="U13" s="9" t="s">
        <v>395</v>
      </c>
      <c r="AD13" s="9" t="s">
        <v>438</v>
      </c>
      <c r="AM13" s="9" t="s">
        <v>470</v>
      </c>
      <c r="AV13" s="9" t="s">
        <v>509</v>
      </c>
      <c r="BE13" s="9" t="s">
        <v>56</v>
      </c>
      <c r="BN13" s="9" t="s">
        <v>542</v>
      </c>
      <c r="BW13" s="9" t="s">
        <v>700</v>
      </c>
      <c r="CF13" s="9" t="s">
        <v>585</v>
      </c>
      <c r="CP13" s="9" t="s">
        <v>594</v>
      </c>
      <c r="CY13" s="9" t="s">
        <v>608</v>
      </c>
      <c r="DH13" s="9" t="s">
        <v>617</v>
      </c>
    </row>
    <row r="14" spans="2:113" ht="15.75">
      <c r="C14" s="9" t="s">
        <v>296</v>
      </c>
      <c r="U14" s="9" t="s">
        <v>396</v>
      </c>
      <c r="AD14" s="9" t="s">
        <v>439</v>
      </c>
      <c r="AM14" s="9" t="s">
        <v>471</v>
      </c>
      <c r="AV14" s="9" t="s">
        <v>510</v>
      </c>
      <c r="BE14" s="9" t="s">
        <v>57</v>
      </c>
      <c r="BN14" s="9" t="s">
        <v>543</v>
      </c>
      <c r="BW14" s="9" t="s">
        <v>701</v>
      </c>
      <c r="CF14" s="9" t="s">
        <v>586</v>
      </c>
      <c r="CP14" s="9" t="s">
        <v>595</v>
      </c>
      <c r="CY14" s="9" t="s">
        <v>609</v>
      </c>
      <c r="DH14" s="9" t="s">
        <v>618</v>
      </c>
    </row>
    <row r="15" spans="2:113" ht="15.75">
      <c r="AD15" s="9" t="s">
        <v>440</v>
      </c>
      <c r="AM15" s="9" t="s">
        <v>472</v>
      </c>
      <c r="AV15" s="9" t="s">
        <v>511</v>
      </c>
      <c r="BE15" s="9" t="s">
        <v>58</v>
      </c>
      <c r="BN15" s="9" t="s">
        <v>544</v>
      </c>
      <c r="BW15" s="9" t="s">
        <v>702</v>
      </c>
      <c r="CF15" s="9" t="s">
        <v>587</v>
      </c>
      <c r="CP15" s="9" t="s">
        <v>596</v>
      </c>
      <c r="CY15" s="9" t="s">
        <v>610</v>
      </c>
      <c r="DH15" s="9" t="s">
        <v>619</v>
      </c>
    </row>
    <row r="16" spans="2:113" ht="17.25">
      <c r="B16" t="s">
        <v>286</v>
      </c>
      <c r="C16" s="9" t="s">
        <v>296</v>
      </c>
      <c r="K16" s="7" t="s">
        <v>356</v>
      </c>
      <c r="CF16" s="9" t="s">
        <v>763</v>
      </c>
      <c r="DH16" s="9" t="s">
        <v>620</v>
      </c>
    </row>
    <row r="17" spans="2:112" ht="15.75">
      <c r="C17" s="9" t="s">
        <v>297</v>
      </c>
      <c r="L17" s="9" t="s">
        <v>357</v>
      </c>
      <c r="T17" t="s">
        <v>397</v>
      </c>
      <c r="U17" s="9" t="s">
        <v>396</v>
      </c>
      <c r="BD17" t="s">
        <v>25</v>
      </c>
      <c r="BE17" s="9" t="s">
        <v>59</v>
      </c>
    </row>
    <row r="18" spans="2:112" ht="15.75">
      <c r="C18" s="9" t="s">
        <v>298</v>
      </c>
      <c r="L18" s="9" t="s">
        <v>358</v>
      </c>
      <c r="U18" s="9" t="s">
        <v>398</v>
      </c>
      <c r="AC18" t="s">
        <v>451</v>
      </c>
      <c r="AD18" s="9" t="s">
        <v>442</v>
      </c>
      <c r="BE18" s="9" t="s">
        <v>60</v>
      </c>
      <c r="BM18" t="s">
        <v>546</v>
      </c>
      <c r="BN18" s="9" t="s">
        <v>547</v>
      </c>
      <c r="BV18" t="s">
        <v>45</v>
      </c>
      <c r="BW18" s="9" t="s">
        <v>571</v>
      </c>
      <c r="CE18" t="s">
        <v>726</v>
      </c>
      <c r="CO18" t="s">
        <v>597</v>
      </c>
      <c r="CP18" s="9" t="s">
        <v>591</v>
      </c>
    </row>
    <row r="19" spans="2:112" ht="15.75">
      <c r="C19" s="9" t="s">
        <v>299</v>
      </c>
      <c r="L19" s="9" t="s">
        <v>359</v>
      </c>
      <c r="U19" s="9" t="s">
        <v>399</v>
      </c>
      <c r="AD19" s="9" t="s">
        <v>443</v>
      </c>
      <c r="AL19" t="s">
        <v>11</v>
      </c>
      <c r="AM19" s="9" t="s">
        <v>473</v>
      </c>
      <c r="AU19" t="s">
        <v>16</v>
      </c>
      <c r="AV19" s="9" t="s">
        <v>513</v>
      </c>
      <c r="BE19" s="9" t="s">
        <v>61</v>
      </c>
      <c r="BN19" s="9" t="s">
        <v>536</v>
      </c>
      <c r="BW19" s="9" t="s">
        <v>572</v>
      </c>
      <c r="CF19" s="9" t="s">
        <v>764</v>
      </c>
      <c r="CP19" s="9" t="s">
        <v>592</v>
      </c>
      <c r="CX19" t="s">
        <v>651</v>
      </c>
      <c r="CY19" s="9" t="s">
        <v>642</v>
      </c>
      <c r="DG19" t="s">
        <v>631</v>
      </c>
      <c r="DH19" s="9" t="s">
        <v>622</v>
      </c>
    </row>
    <row r="20" spans="2:112" ht="15.75">
      <c r="C20" s="9" t="s">
        <v>300</v>
      </c>
      <c r="L20" s="9" t="s">
        <v>360</v>
      </c>
      <c r="U20" s="9" t="s">
        <v>400</v>
      </c>
      <c r="AD20" s="9" t="s">
        <v>444</v>
      </c>
      <c r="AM20" s="9" t="s">
        <v>474</v>
      </c>
      <c r="AV20" s="9" t="s">
        <v>503</v>
      </c>
      <c r="BE20" s="9" t="s">
        <v>62</v>
      </c>
      <c r="BN20" s="9" t="s">
        <v>537</v>
      </c>
      <c r="BW20" s="9" t="s">
        <v>573</v>
      </c>
      <c r="CF20" s="9" t="s">
        <v>765</v>
      </c>
      <c r="CP20" s="9" t="s">
        <v>593</v>
      </c>
      <c r="CY20" s="9" t="s">
        <v>643</v>
      </c>
      <c r="DH20" s="9" t="s">
        <v>623</v>
      </c>
    </row>
    <row r="21" spans="2:112" ht="15.75">
      <c r="C21" s="9" t="s">
        <v>301</v>
      </c>
      <c r="L21" s="9" t="s">
        <v>361</v>
      </c>
      <c r="U21" s="9" t="s">
        <v>401</v>
      </c>
      <c r="AD21" s="9" t="s">
        <v>445</v>
      </c>
      <c r="AM21" s="9" t="s">
        <v>475</v>
      </c>
      <c r="AV21" s="9" t="s">
        <v>504</v>
      </c>
      <c r="BE21" s="9" t="s">
        <v>63</v>
      </c>
      <c r="BN21" s="9" t="s">
        <v>538</v>
      </c>
      <c r="BW21" s="9" t="s">
        <v>574</v>
      </c>
      <c r="CF21" s="9" t="s">
        <v>766</v>
      </c>
      <c r="CP21" s="9" t="s">
        <v>594</v>
      </c>
      <c r="CY21" s="9" t="s">
        <v>644</v>
      </c>
      <c r="DH21" s="9" t="s">
        <v>624</v>
      </c>
    </row>
    <row r="22" spans="2:112" ht="15.75">
      <c r="C22" s="9" t="s">
        <v>302</v>
      </c>
      <c r="L22" s="9" t="s">
        <v>362</v>
      </c>
      <c r="U22" s="9" t="s">
        <v>402</v>
      </c>
      <c r="AD22" s="9" t="s">
        <v>446</v>
      </c>
      <c r="AM22" s="9" t="s">
        <v>476</v>
      </c>
      <c r="AV22" s="9" t="s">
        <v>505</v>
      </c>
      <c r="BE22" s="9" t="s">
        <v>64</v>
      </c>
      <c r="BN22" s="9" t="s">
        <v>539</v>
      </c>
      <c r="BW22" s="9" t="s">
        <v>575</v>
      </c>
      <c r="CF22" s="9" t="s">
        <v>767</v>
      </c>
      <c r="CP22" s="9" t="s">
        <v>595</v>
      </c>
      <c r="CY22" s="9" t="s">
        <v>645</v>
      </c>
      <c r="DH22" s="9" t="s">
        <v>625</v>
      </c>
    </row>
    <row r="23" spans="2:112" ht="15.75">
      <c r="C23" s="9" t="s">
        <v>303</v>
      </c>
      <c r="L23" s="9" t="s">
        <v>363</v>
      </c>
      <c r="U23" s="9" t="s">
        <v>403</v>
      </c>
      <c r="AD23" s="9" t="s">
        <v>447</v>
      </c>
      <c r="AM23" s="9" t="s">
        <v>477</v>
      </c>
      <c r="AV23" s="9" t="s">
        <v>506</v>
      </c>
      <c r="BE23" s="9" t="s">
        <v>65</v>
      </c>
      <c r="BN23" s="9" t="s">
        <v>540</v>
      </c>
      <c r="BW23" s="9" t="s">
        <v>576</v>
      </c>
      <c r="CF23" s="9" t="s">
        <v>768</v>
      </c>
      <c r="CP23" s="9" t="s">
        <v>596</v>
      </c>
      <c r="CY23" s="9" t="s">
        <v>646</v>
      </c>
      <c r="DH23" s="9" t="s">
        <v>626</v>
      </c>
    </row>
    <row r="24" spans="2:112" ht="15.75">
      <c r="C24" s="9" t="s">
        <v>304</v>
      </c>
      <c r="L24" s="9" t="s">
        <v>364</v>
      </c>
      <c r="U24" s="9" t="s">
        <v>404</v>
      </c>
      <c r="AD24" s="9" t="s">
        <v>448</v>
      </c>
      <c r="AM24" s="9" t="s">
        <v>478</v>
      </c>
      <c r="AV24" s="9" t="s">
        <v>507</v>
      </c>
      <c r="BE24" s="9" t="s">
        <v>66</v>
      </c>
      <c r="BN24" s="9" t="s">
        <v>541</v>
      </c>
      <c r="BW24" s="9" t="s">
        <v>577</v>
      </c>
      <c r="CF24" s="9" t="s">
        <v>769</v>
      </c>
      <c r="CP24" s="9" t="s">
        <v>598</v>
      </c>
      <c r="CY24" s="9" t="s">
        <v>647</v>
      </c>
      <c r="DH24" s="9" t="s">
        <v>627</v>
      </c>
    </row>
    <row r="25" spans="2:112" ht="15.75">
      <c r="L25" s="9" t="s">
        <v>365</v>
      </c>
      <c r="U25" s="9" t="s">
        <v>405</v>
      </c>
      <c r="AD25" s="9" t="s">
        <v>449</v>
      </c>
      <c r="AM25" s="9" t="s">
        <v>479</v>
      </c>
      <c r="AV25" s="9" t="s">
        <v>508</v>
      </c>
      <c r="BE25" s="9" t="s">
        <v>67</v>
      </c>
      <c r="BN25" s="9" t="s">
        <v>542</v>
      </c>
      <c r="BW25" s="9" t="s">
        <v>578</v>
      </c>
      <c r="CF25" s="9" t="s">
        <v>770</v>
      </c>
      <c r="CP25" s="9" t="s">
        <v>599</v>
      </c>
      <c r="CY25" s="9" t="s">
        <v>648</v>
      </c>
      <c r="DH25" s="9" t="s">
        <v>628</v>
      </c>
    </row>
    <row r="26" spans="2:112" ht="15.75">
      <c r="B26" t="s">
        <v>285</v>
      </c>
      <c r="C26" s="9" t="s">
        <v>293</v>
      </c>
      <c r="AD26" s="9" t="s">
        <v>450</v>
      </c>
      <c r="AM26" s="9" t="s">
        <v>480</v>
      </c>
      <c r="AV26" s="9" t="s">
        <v>509</v>
      </c>
      <c r="BN26" s="9" t="s">
        <v>543</v>
      </c>
      <c r="BW26" s="9" t="s">
        <v>579</v>
      </c>
      <c r="CF26" s="9" t="s">
        <v>771</v>
      </c>
      <c r="CP26" s="9" t="s">
        <v>600</v>
      </c>
      <c r="CY26" s="9" t="s">
        <v>649</v>
      </c>
      <c r="DH26" s="9" t="s">
        <v>629</v>
      </c>
    </row>
    <row r="27" spans="2:112" ht="17.25">
      <c r="C27" s="9" t="s">
        <v>294</v>
      </c>
      <c r="K27" s="7" t="s">
        <v>368</v>
      </c>
      <c r="AM27" s="9" t="s">
        <v>481</v>
      </c>
      <c r="AV27" s="9" t="s">
        <v>510</v>
      </c>
      <c r="BD27" t="s">
        <v>27</v>
      </c>
      <c r="BE27" s="9" t="s">
        <v>68</v>
      </c>
      <c r="BN27" s="9" t="s">
        <v>544</v>
      </c>
      <c r="CF27" s="9" t="s">
        <v>772</v>
      </c>
      <c r="CY27" s="9" t="s">
        <v>650</v>
      </c>
      <c r="DH27" s="9" t="s">
        <v>630</v>
      </c>
    </row>
    <row r="28" spans="2:112" ht="18">
      <c r="C28" s="9" t="s">
        <v>295</v>
      </c>
      <c r="L28" s="9" t="s">
        <v>369</v>
      </c>
      <c r="T28" s="15" t="s">
        <v>408</v>
      </c>
      <c r="BE28" s="9" t="s">
        <v>69</v>
      </c>
      <c r="BN28" s="9" t="s">
        <v>548</v>
      </c>
    </row>
    <row r="29" spans="2:112" ht="15.75">
      <c r="C29" s="9" t="s">
        <v>296</v>
      </c>
      <c r="L29" s="9" t="s">
        <v>370</v>
      </c>
      <c r="U29" s="9" t="s">
        <v>409</v>
      </c>
      <c r="BE29" s="9" t="s">
        <v>70</v>
      </c>
      <c r="BN29" s="9" t="s">
        <v>549</v>
      </c>
      <c r="BV29" t="s">
        <v>704</v>
      </c>
      <c r="BW29" s="9" t="s">
        <v>578</v>
      </c>
      <c r="CO29" t="s">
        <v>728</v>
      </c>
      <c r="CP29" s="9" t="s">
        <v>730</v>
      </c>
    </row>
    <row r="30" spans="2:112" ht="18">
      <c r="C30" s="9" t="s">
        <v>297</v>
      </c>
      <c r="L30" s="9" t="s">
        <v>371</v>
      </c>
      <c r="U30" s="9" t="s">
        <v>410</v>
      </c>
      <c r="AC30" t="s">
        <v>5</v>
      </c>
      <c r="AD30" s="9" t="s">
        <v>453</v>
      </c>
      <c r="AL30" s="15" t="s">
        <v>482</v>
      </c>
      <c r="AM30" s="9" t="s">
        <v>483</v>
      </c>
      <c r="AU30" t="s">
        <v>18</v>
      </c>
      <c r="AV30" s="9" t="s">
        <v>514</v>
      </c>
      <c r="BE30" s="9" t="s">
        <v>71</v>
      </c>
      <c r="BW30" s="9" t="s">
        <v>579</v>
      </c>
      <c r="CF30" s="9" t="s">
        <v>989</v>
      </c>
      <c r="CP30" s="9" t="s">
        <v>731</v>
      </c>
      <c r="CX30" t="s">
        <v>652</v>
      </c>
      <c r="CY30" s="9" t="s">
        <v>646</v>
      </c>
      <c r="DH30" s="9" t="s">
        <v>1052</v>
      </c>
    </row>
    <row r="31" spans="2:112" ht="18">
      <c r="C31" s="9" t="s">
        <v>298</v>
      </c>
      <c r="L31" s="9" t="s">
        <v>372</v>
      </c>
      <c r="U31" s="9" t="s">
        <v>411</v>
      </c>
      <c r="AD31" s="9" t="s">
        <v>454</v>
      </c>
      <c r="AM31" s="9" t="s">
        <v>484</v>
      </c>
      <c r="AV31" s="9" t="s">
        <v>515</v>
      </c>
      <c r="BE31" s="9" t="s">
        <v>72</v>
      </c>
      <c r="BM31" s="15" t="s">
        <v>551</v>
      </c>
      <c r="BW31" s="9" t="s">
        <v>705</v>
      </c>
      <c r="CF31" s="9" t="s">
        <v>990</v>
      </c>
      <c r="CP31" s="9" t="s">
        <v>732</v>
      </c>
      <c r="CY31" s="9" t="s">
        <v>647</v>
      </c>
      <c r="DH31" s="9" t="s">
        <v>1053</v>
      </c>
    </row>
    <row r="32" spans="2:112" ht="15.75">
      <c r="C32" s="9" t="s">
        <v>299</v>
      </c>
      <c r="L32" s="9" t="s">
        <v>373</v>
      </c>
      <c r="U32" s="9" t="s">
        <v>412</v>
      </c>
      <c r="AD32" s="9" t="s">
        <v>455</v>
      </c>
      <c r="AM32" s="9" t="s">
        <v>485</v>
      </c>
      <c r="AV32" s="9" t="s">
        <v>516</v>
      </c>
      <c r="BE32" s="9" t="s">
        <v>73</v>
      </c>
      <c r="BN32" s="9" t="s">
        <v>552</v>
      </c>
      <c r="BW32" s="9" t="s">
        <v>706</v>
      </c>
      <c r="CF32" s="9" t="s">
        <v>991</v>
      </c>
      <c r="CP32" s="9" t="s">
        <v>733</v>
      </c>
      <c r="CY32" s="9" t="s">
        <v>648</v>
      </c>
      <c r="DH32" s="9" t="s">
        <v>1054</v>
      </c>
    </row>
    <row r="33" spans="2:112" ht="15.75">
      <c r="C33" s="9" t="s">
        <v>300</v>
      </c>
      <c r="L33" s="9" t="s">
        <v>374</v>
      </c>
      <c r="U33" s="9" t="s">
        <v>413</v>
      </c>
      <c r="AD33" s="9" t="s">
        <v>456</v>
      </c>
      <c r="AM33" s="9" t="s">
        <v>486</v>
      </c>
      <c r="AV33" s="9" t="s">
        <v>517</v>
      </c>
      <c r="BE33" s="9" t="s">
        <v>74</v>
      </c>
      <c r="BN33" s="9" t="s">
        <v>553</v>
      </c>
      <c r="BW33" s="9" t="s">
        <v>707</v>
      </c>
      <c r="CF33" s="9" t="s">
        <v>992</v>
      </c>
      <c r="CP33" s="9" t="s">
        <v>734</v>
      </c>
      <c r="CY33" s="9" t="s">
        <v>649</v>
      </c>
      <c r="DH33" s="9" t="s">
        <v>1055</v>
      </c>
    </row>
    <row r="34" spans="2:112" ht="15.75">
      <c r="C34" s="9" t="s">
        <v>301</v>
      </c>
      <c r="L34" s="9" t="s">
        <v>375</v>
      </c>
      <c r="U34" s="9" t="s">
        <v>414</v>
      </c>
      <c r="AD34" s="9" t="s">
        <v>457</v>
      </c>
      <c r="AM34" s="9" t="s">
        <v>487</v>
      </c>
      <c r="AV34" s="9" t="s">
        <v>518</v>
      </c>
      <c r="BE34" s="9" t="s">
        <v>75</v>
      </c>
      <c r="BN34" s="9" t="s">
        <v>554</v>
      </c>
      <c r="BW34" s="9" t="s">
        <v>708</v>
      </c>
      <c r="CF34" s="9" t="s">
        <v>993</v>
      </c>
      <c r="CP34" s="9" t="s">
        <v>735</v>
      </c>
      <c r="CY34" s="9" t="s">
        <v>650</v>
      </c>
      <c r="DH34" s="9" t="s">
        <v>1056</v>
      </c>
    </row>
    <row r="35" spans="2:112" ht="15.75">
      <c r="L35" s="9" t="s">
        <v>376</v>
      </c>
      <c r="U35" s="9" t="s">
        <v>415</v>
      </c>
      <c r="AD35" s="9" t="s">
        <v>458</v>
      </c>
      <c r="AM35" s="9" t="s">
        <v>488</v>
      </c>
      <c r="AV35" s="9" t="s">
        <v>519</v>
      </c>
      <c r="BE35" s="9" t="s">
        <v>76</v>
      </c>
      <c r="BN35" s="9" t="s">
        <v>555</v>
      </c>
      <c r="BW35" s="9" t="s">
        <v>709</v>
      </c>
      <c r="CF35" s="9" t="s">
        <v>994</v>
      </c>
      <c r="CP35" s="9" t="s">
        <v>736</v>
      </c>
      <c r="CY35" s="9" t="s">
        <v>653</v>
      </c>
      <c r="DH35" s="9" t="s">
        <v>1057</v>
      </c>
    </row>
    <row r="36" spans="2:112" ht="15.75">
      <c r="B36" t="s">
        <v>305</v>
      </c>
      <c r="C36" s="9" t="s">
        <v>306</v>
      </c>
      <c r="L36" s="9" t="s">
        <v>377</v>
      </c>
      <c r="U36" s="9" t="s">
        <v>416</v>
      </c>
      <c r="AD36" s="9" t="s">
        <v>459</v>
      </c>
      <c r="AM36" s="9" t="s">
        <v>489</v>
      </c>
      <c r="AV36" s="9" t="s">
        <v>520</v>
      </c>
      <c r="BN36" s="9" t="s">
        <v>556</v>
      </c>
      <c r="BW36" s="9" t="s">
        <v>710</v>
      </c>
      <c r="CF36" s="9" t="s">
        <v>995</v>
      </c>
      <c r="CP36" s="9" t="s">
        <v>737</v>
      </c>
      <c r="CY36" s="9" t="s">
        <v>654</v>
      </c>
      <c r="DH36" s="9" t="s">
        <v>1058</v>
      </c>
    </row>
    <row r="37" spans="2:112" ht="15.75">
      <c r="C37" s="9" t="s">
        <v>307</v>
      </c>
      <c r="U37" s="9" t="s">
        <v>417</v>
      </c>
      <c r="AD37" s="9" t="s">
        <v>460</v>
      </c>
      <c r="AM37" s="9" t="s">
        <v>490</v>
      </c>
      <c r="AV37" s="9" t="s">
        <v>521</v>
      </c>
      <c r="BD37" t="s">
        <v>28</v>
      </c>
      <c r="BE37" s="9" t="s">
        <v>76</v>
      </c>
      <c r="BN37" s="9" t="s">
        <v>557</v>
      </c>
      <c r="BW37" s="9" t="s">
        <v>711</v>
      </c>
      <c r="CF37" s="9" t="s">
        <v>996</v>
      </c>
      <c r="CP37" s="9" t="s">
        <v>738</v>
      </c>
      <c r="CY37" s="9" t="s">
        <v>655</v>
      </c>
      <c r="DH37" s="9" t="s">
        <v>1059</v>
      </c>
    </row>
    <row r="38" spans="2:112" ht="15.75">
      <c r="C38" s="9" t="s">
        <v>308</v>
      </c>
      <c r="AD38" s="9" t="s">
        <v>461</v>
      </c>
      <c r="AM38" s="9" t="s">
        <v>491</v>
      </c>
      <c r="AV38" s="9" t="s">
        <v>522</v>
      </c>
      <c r="BE38" s="9" t="s">
        <v>77</v>
      </c>
      <c r="BN38" s="9" t="s">
        <v>558</v>
      </c>
      <c r="CF38" s="9" t="s">
        <v>997</v>
      </c>
      <c r="CP38" s="9"/>
      <c r="CY38" s="9" t="s">
        <v>656</v>
      </c>
    </row>
    <row r="39" spans="2:112" ht="15.75">
      <c r="C39" s="9" t="s">
        <v>309</v>
      </c>
      <c r="K39" t="s">
        <v>38</v>
      </c>
      <c r="L39" s="9" t="s">
        <v>379</v>
      </c>
      <c r="BE39" s="9" t="s">
        <v>78</v>
      </c>
      <c r="BN39" s="9" t="s">
        <v>559</v>
      </c>
    </row>
    <row r="40" spans="2:112" ht="18">
      <c r="C40" s="9" t="s">
        <v>310</v>
      </c>
      <c r="L40" s="9" t="s">
        <v>380</v>
      </c>
      <c r="T40" t="s">
        <v>418</v>
      </c>
      <c r="U40" s="9" t="s">
        <v>419</v>
      </c>
      <c r="AL40" s="15" t="s">
        <v>492</v>
      </c>
      <c r="BE40" s="9" t="s">
        <v>79</v>
      </c>
      <c r="BN40" s="9" t="s">
        <v>560</v>
      </c>
      <c r="BV40" s="15" t="s">
        <v>713</v>
      </c>
      <c r="CX40" t="s">
        <v>666</v>
      </c>
      <c r="CY40" s="9" t="s">
        <v>657</v>
      </c>
      <c r="DG40" s="6" t="s">
        <v>1060</v>
      </c>
      <c r="DH40" s="9" t="s">
        <v>1052</v>
      </c>
    </row>
    <row r="41" spans="2:112" ht="15.75">
      <c r="C41" s="9" t="s">
        <v>311</v>
      </c>
      <c r="L41" s="9" t="s">
        <v>381</v>
      </c>
      <c r="U41" s="9" t="s">
        <v>420</v>
      </c>
      <c r="AM41" s="9" t="s">
        <v>493</v>
      </c>
      <c r="AU41" t="s">
        <v>19</v>
      </c>
      <c r="AV41" s="9" t="s">
        <v>523</v>
      </c>
      <c r="BE41" s="9" t="s">
        <v>80</v>
      </c>
      <c r="BW41" s="9" t="s">
        <v>714</v>
      </c>
      <c r="CF41" s="9" t="s">
        <v>999</v>
      </c>
      <c r="CO41" t="s">
        <v>740</v>
      </c>
      <c r="CP41" s="9" t="s">
        <v>742</v>
      </c>
      <c r="CY41" s="9" t="s">
        <v>658</v>
      </c>
      <c r="DH41" s="9" t="s">
        <v>1053</v>
      </c>
    </row>
    <row r="42" spans="2:112" ht="15.75">
      <c r="C42" s="9" t="s">
        <v>312</v>
      </c>
      <c r="L42" s="9" t="s">
        <v>382</v>
      </c>
      <c r="U42" s="9" t="s">
        <v>421</v>
      </c>
      <c r="AM42" s="9" t="s">
        <v>494</v>
      </c>
      <c r="AV42" s="9" t="s">
        <v>524</v>
      </c>
      <c r="BE42" s="9" t="s">
        <v>81</v>
      </c>
      <c r="BW42" s="9" t="s">
        <v>715</v>
      </c>
      <c r="CE42" t="s">
        <v>1008</v>
      </c>
      <c r="CF42" s="9" t="s">
        <v>1000</v>
      </c>
      <c r="CP42" s="9" t="s">
        <v>743</v>
      </c>
      <c r="CY42" s="9" t="s">
        <v>659</v>
      </c>
      <c r="DH42" s="9" t="s">
        <v>1054</v>
      </c>
    </row>
    <row r="43" spans="2:112" ht="15.75">
      <c r="C43" s="9" t="s">
        <v>313</v>
      </c>
      <c r="L43" s="9" t="s">
        <v>383</v>
      </c>
      <c r="U43" s="9" t="s">
        <v>422</v>
      </c>
      <c r="AM43" s="9" t="s">
        <v>495</v>
      </c>
      <c r="AV43" s="9" t="s">
        <v>514</v>
      </c>
      <c r="BE43" s="9" t="s">
        <v>82</v>
      </c>
      <c r="BM43" t="s">
        <v>570</v>
      </c>
      <c r="BN43" s="9" t="s">
        <v>561</v>
      </c>
      <c r="BW43" s="9" t="s">
        <v>716</v>
      </c>
      <c r="CF43" s="9" t="s">
        <v>1001</v>
      </c>
      <c r="CP43" s="9" t="s">
        <v>744</v>
      </c>
      <c r="CY43" s="9" t="s">
        <v>660</v>
      </c>
      <c r="DH43" s="9" t="s">
        <v>1055</v>
      </c>
    </row>
    <row r="44" spans="2:112" ht="15.75">
      <c r="C44" s="9" t="s">
        <v>314</v>
      </c>
      <c r="L44" s="9" t="s">
        <v>384</v>
      </c>
      <c r="U44" s="9" t="s">
        <v>423</v>
      </c>
      <c r="AM44" s="9" t="s">
        <v>496</v>
      </c>
      <c r="AV44" s="9" t="s">
        <v>515</v>
      </c>
      <c r="BE44" s="9" t="s">
        <v>83</v>
      </c>
      <c r="BN44" s="9" t="s">
        <v>562</v>
      </c>
      <c r="BW44" s="9" t="s">
        <v>717</v>
      </c>
      <c r="CF44" s="9" t="s">
        <v>1002</v>
      </c>
      <c r="CP44" s="9" t="s">
        <v>745</v>
      </c>
      <c r="CY44" s="9" t="s">
        <v>661</v>
      </c>
      <c r="DH44" s="9" t="s">
        <v>1056</v>
      </c>
    </row>
    <row r="45" spans="2:112" ht="15.75">
      <c r="L45" s="9" t="s">
        <v>385</v>
      </c>
      <c r="U45" s="9" t="s">
        <v>424</v>
      </c>
      <c r="AM45" s="9" t="s">
        <v>497</v>
      </c>
      <c r="AV45" s="9" t="s">
        <v>516</v>
      </c>
      <c r="BE45" s="9" t="s">
        <v>84</v>
      </c>
      <c r="BN45" s="9" t="s">
        <v>563</v>
      </c>
      <c r="BW45" s="9" t="s">
        <v>718</v>
      </c>
      <c r="CF45" s="9" t="s">
        <v>1003</v>
      </c>
      <c r="CP45" s="9" t="s">
        <v>746</v>
      </c>
      <c r="CY45" s="9" t="s">
        <v>662</v>
      </c>
      <c r="DH45" s="9" t="s">
        <v>1057</v>
      </c>
    </row>
    <row r="46" spans="2:112" ht="15.75">
      <c r="B46" t="s">
        <v>315</v>
      </c>
      <c r="C46" s="9" t="s">
        <v>316</v>
      </c>
      <c r="L46" s="9" t="s">
        <v>386</v>
      </c>
      <c r="U46" s="9" t="s">
        <v>425</v>
      </c>
      <c r="AM46" s="9" t="s">
        <v>498</v>
      </c>
      <c r="AV46" s="9" t="s">
        <v>517</v>
      </c>
      <c r="BN46" s="9" t="s">
        <v>564</v>
      </c>
      <c r="BW46" s="9" t="s">
        <v>719</v>
      </c>
      <c r="CF46" s="9" t="s">
        <v>1004</v>
      </c>
      <c r="CP46" s="9" t="s">
        <v>747</v>
      </c>
      <c r="CY46" s="9" t="s">
        <v>663</v>
      </c>
      <c r="DH46" s="9" t="s">
        <v>1058</v>
      </c>
    </row>
    <row r="47" spans="2:112" ht="15.75">
      <c r="C47" s="9" t="s">
        <v>317</v>
      </c>
      <c r="L47" s="9" t="s">
        <v>387</v>
      </c>
      <c r="U47" s="9" t="s">
        <v>426</v>
      </c>
      <c r="AM47" s="9" t="s">
        <v>499</v>
      </c>
      <c r="AV47" s="9" t="s">
        <v>518</v>
      </c>
      <c r="BD47" t="s">
        <v>30</v>
      </c>
      <c r="BE47" s="9" t="s">
        <v>85</v>
      </c>
      <c r="BN47" s="9" t="s">
        <v>565</v>
      </c>
      <c r="BW47" s="9" t="s">
        <v>720</v>
      </c>
      <c r="CF47" s="9" t="s">
        <v>1005</v>
      </c>
      <c r="CP47" s="9" t="s">
        <v>748</v>
      </c>
      <c r="CY47" s="9" t="s">
        <v>664</v>
      </c>
      <c r="DH47" s="9" t="s">
        <v>1068</v>
      </c>
    </row>
    <row r="48" spans="2:112" ht="15.75">
      <c r="C48" s="9" t="s">
        <v>318</v>
      </c>
      <c r="U48" s="9" t="s">
        <v>427</v>
      </c>
      <c r="AM48" s="9" t="s">
        <v>500</v>
      </c>
      <c r="AV48" s="9" t="s">
        <v>519</v>
      </c>
      <c r="BE48" s="9" t="s">
        <v>86</v>
      </c>
      <c r="BN48" s="9" t="s">
        <v>566</v>
      </c>
      <c r="BW48" s="9" t="s">
        <v>721</v>
      </c>
      <c r="CF48" s="9" t="s">
        <v>1006</v>
      </c>
      <c r="CP48" s="9" t="s">
        <v>749</v>
      </c>
      <c r="CY48" s="9" t="s">
        <v>665</v>
      </c>
      <c r="DH48" s="9" t="s">
        <v>1069</v>
      </c>
    </row>
    <row r="49" spans="2:103" ht="15.75">
      <c r="C49" s="9" t="s">
        <v>319</v>
      </c>
      <c r="AM49" s="9" t="s">
        <v>501</v>
      </c>
      <c r="AV49" s="9" t="s">
        <v>525</v>
      </c>
      <c r="BE49" s="9" t="s">
        <v>87</v>
      </c>
      <c r="BN49" s="9" t="s">
        <v>567</v>
      </c>
      <c r="BW49" s="9" t="s">
        <v>722</v>
      </c>
      <c r="CF49" s="9" t="s">
        <v>1007</v>
      </c>
      <c r="CP49" s="9" t="s">
        <v>750</v>
      </c>
    </row>
    <row r="50" spans="2:103" ht="18">
      <c r="C50" s="9" t="s">
        <v>320</v>
      </c>
      <c r="K50" s="15" t="s">
        <v>774</v>
      </c>
      <c r="T50" s="15" t="s">
        <v>431</v>
      </c>
      <c r="BE50" s="9" t="s">
        <v>88</v>
      </c>
      <c r="BN50" s="9" t="s">
        <v>568</v>
      </c>
    </row>
    <row r="51" spans="2:103" ht="18">
      <c r="C51" s="9" t="s">
        <v>321</v>
      </c>
      <c r="L51" s="9" t="s">
        <v>775</v>
      </c>
      <c r="AU51" t="s">
        <v>21</v>
      </c>
      <c r="AV51" s="9" t="s">
        <v>526</v>
      </c>
      <c r="BE51" s="9" t="s">
        <v>89</v>
      </c>
      <c r="BN51" s="9" t="s">
        <v>569</v>
      </c>
      <c r="CX51" s="15" t="s">
        <v>669</v>
      </c>
      <c r="CY51" s="9" t="s">
        <v>658</v>
      </c>
    </row>
    <row r="52" spans="2:103" ht="18">
      <c r="C52" s="9" t="s">
        <v>306</v>
      </c>
      <c r="L52" s="9" t="s">
        <v>776</v>
      </c>
      <c r="T52" s="15" t="s">
        <v>820</v>
      </c>
      <c r="AV52" s="9" t="s">
        <v>527</v>
      </c>
      <c r="BE52" s="9" t="s">
        <v>90</v>
      </c>
      <c r="BV52" t="s">
        <v>724</v>
      </c>
      <c r="BW52" s="9" t="s">
        <v>720</v>
      </c>
      <c r="CY52" s="9" t="s">
        <v>659</v>
      </c>
    </row>
    <row r="53" spans="2:103" ht="15.75">
      <c r="C53" s="9" t="s">
        <v>307</v>
      </c>
      <c r="L53" s="9" t="s">
        <v>777</v>
      </c>
      <c r="U53" s="9" t="s">
        <v>821</v>
      </c>
      <c r="AV53" s="9" t="s">
        <v>528</v>
      </c>
      <c r="BE53" s="9" t="s">
        <v>91</v>
      </c>
      <c r="BW53" s="9" t="s">
        <v>721</v>
      </c>
      <c r="CY53" s="9" t="s">
        <v>660</v>
      </c>
    </row>
    <row r="54" spans="2:103" ht="15.75">
      <c r="C54" s="9" t="s">
        <v>308</v>
      </c>
      <c r="L54" s="9" t="s">
        <v>778</v>
      </c>
      <c r="U54" s="9" t="s">
        <v>822</v>
      </c>
      <c r="AV54" s="9" t="s">
        <v>529</v>
      </c>
      <c r="BE54" s="9" t="s">
        <v>92</v>
      </c>
      <c r="BW54" s="9" t="s">
        <v>722</v>
      </c>
      <c r="CY54" s="9" t="s">
        <v>661</v>
      </c>
    </row>
    <row r="55" spans="2:103" ht="15.75">
      <c r="L55" s="9" t="s">
        <v>779</v>
      </c>
      <c r="U55" s="9" t="s">
        <v>823</v>
      </c>
      <c r="AV55" s="9" t="s">
        <v>530</v>
      </c>
      <c r="BE55" s="9" t="s">
        <v>93</v>
      </c>
      <c r="BW55" s="9" t="s">
        <v>757</v>
      </c>
      <c r="CY55" s="9" t="s">
        <v>662</v>
      </c>
    </row>
    <row r="56" spans="2:103" ht="15.75">
      <c r="B56" t="s">
        <v>322</v>
      </c>
      <c r="C56" s="9" t="s">
        <v>323</v>
      </c>
      <c r="L56" s="9" t="s">
        <v>780</v>
      </c>
      <c r="U56" s="9" t="s">
        <v>824</v>
      </c>
      <c r="AV56" s="9" t="s">
        <v>531</v>
      </c>
      <c r="BW56" s="9" t="s">
        <v>758</v>
      </c>
      <c r="CY56" s="9" t="s">
        <v>663</v>
      </c>
    </row>
    <row r="57" spans="2:103" ht="15.75">
      <c r="C57" s="9" t="s">
        <v>324</v>
      </c>
      <c r="L57" s="9" t="s">
        <v>781</v>
      </c>
      <c r="U57" s="9" t="s">
        <v>825</v>
      </c>
      <c r="AV57" s="9" t="s">
        <v>532</v>
      </c>
      <c r="BD57" t="s">
        <v>31</v>
      </c>
      <c r="BE57" s="9" t="s">
        <v>94</v>
      </c>
      <c r="BW57" s="9" t="s">
        <v>759</v>
      </c>
      <c r="CY57" s="9" t="s">
        <v>664</v>
      </c>
    </row>
    <row r="58" spans="2:103" ht="15.75">
      <c r="C58" s="9" t="s">
        <v>325</v>
      </c>
      <c r="L58" s="9" t="s">
        <v>782</v>
      </c>
      <c r="U58" s="9" t="s">
        <v>826</v>
      </c>
      <c r="AV58" s="9" t="s">
        <v>533</v>
      </c>
      <c r="BE58" s="9" t="s">
        <v>95</v>
      </c>
      <c r="BW58" s="9" t="s">
        <v>760</v>
      </c>
      <c r="CY58" s="9" t="s">
        <v>665</v>
      </c>
    </row>
    <row r="59" spans="2:103" ht="15.75">
      <c r="C59" s="9" t="s">
        <v>326</v>
      </c>
      <c r="L59" s="9" t="s">
        <v>783</v>
      </c>
      <c r="U59" s="9" t="s">
        <v>827</v>
      </c>
      <c r="AV59" s="9" t="s">
        <v>534</v>
      </c>
      <c r="BE59" s="9" t="s">
        <v>96</v>
      </c>
      <c r="BW59" s="9" t="s">
        <v>761</v>
      </c>
      <c r="CY59" s="9" t="s">
        <v>668</v>
      </c>
    </row>
    <row r="60" spans="2:103" ht="15.75">
      <c r="C60" s="9" t="s">
        <v>327</v>
      </c>
      <c r="U60" s="9" t="s">
        <v>388</v>
      </c>
      <c r="BE60" s="9" t="s">
        <v>97</v>
      </c>
      <c r="BW60" s="9" t="s">
        <v>762</v>
      </c>
    </row>
    <row r="61" spans="2:103" ht="15.75">
      <c r="C61" s="9" t="s">
        <v>328</v>
      </c>
      <c r="U61" s="9" t="s">
        <v>389</v>
      </c>
      <c r="BE61" s="9" t="s">
        <v>98</v>
      </c>
    </row>
    <row r="62" spans="2:103" ht="15.75">
      <c r="C62" s="9" t="s">
        <v>329</v>
      </c>
      <c r="K62" t="s">
        <v>793</v>
      </c>
      <c r="L62" s="9" t="s">
        <v>784</v>
      </c>
      <c r="BE62" s="9" t="s">
        <v>85</v>
      </c>
      <c r="CY62" s="9" t="s">
        <v>1012</v>
      </c>
    </row>
    <row r="63" spans="2:103" ht="18">
      <c r="C63" s="9" t="s">
        <v>330</v>
      </c>
      <c r="L63" s="9" t="s">
        <v>785</v>
      </c>
      <c r="T63" s="15" t="s">
        <v>829</v>
      </c>
      <c r="BE63" s="9" t="s">
        <v>86</v>
      </c>
      <c r="BV63" s="15" t="s">
        <v>974</v>
      </c>
      <c r="CY63" s="9" t="s">
        <v>1013</v>
      </c>
    </row>
    <row r="64" spans="2:103" ht="15.75">
      <c r="C64" s="9" t="s">
        <v>331</v>
      </c>
      <c r="L64" s="9" t="s">
        <v>786</v>
      </c>
      <c r="U64" s="9" t="s">
        <v>825</v>
      </c>
      <c r="BE64" s="9" t="s">
        <v>87</v>
      </c>
      <c r="CY64" s="9" t="s">
        <v>1014</v>
      </c>
    </row>
    <row r="65" spans="2:103" ht="15.75">
      <c r="L65" s="9" t="s">
        <v>787</v>
      </c>
      <c r="U65" s="9" t="s">
        <v>826</v>
      </c>
      <c r="BE65" s="9" t="s">
        <v>88</v>
      </c>
      <c r="CY65" s="9" t="s">
        <v>1015</v>
      </c>
    </row>
    <row r="66" spans="2:103" ht="15.75">
      <c r="B66" t="s">
        <v>332</v>
      </c>
      <c r="C66" s="9" t="s">
        <v>333</v>
      </c>
      <c r="L66" s="9" t="s">
        <v>788</v>
      </c>
      <c r="U66" s="9" t="s">
        <v>827</v>
      </c>
      <c r="BW66" s="9" t="s">
        <v>977</v>
      </c>
      <c r="CY66" s="9" t="s">
        <v>1016</v>
      </c>
    </row>
    <row r="67" spans="2:103" ht="15.75">
      <c r="C67" s="9" t="s">
        <v>334</v>
      </c>
      <c r="L67" s="9" t="s">
        <v>789</v>
      </c>
      <c r="U67" s="9" t="s">
        <v>388</v>
      </c>
      <c r="BD67" t="s">
        <v>32</v>
      </c>
      <c r="BE67" s="9" t="s">
        <v>99</v>
      </c>
      <c r="BW67" s="9" t="s">
        <v>978</v>
      </c>
      <c r="CY67" s="9" t="s">
        <v>1017</v>
      </c>
    </row>
    <row r="68" spans="2:103" ht="15.75">
      <c r="C68" s="9" t="s">
        <v>335</v>
      </c>
      <c r="L68" s="9" t="s">
        <v>790</v>
      </c>
      <c r="U68" s="9" t="s">
        <v>389</v>
      </c>
      <c r="BE68" s="9" t="s">
        <v>94</v>
      </c>
      <c r="BW68" s="9" t="s">
        <v>979</v>
      </c>
      <c r="CY68" s="9" t="s">
        <v>1018</v>
      </c>
    </row>
    <row r="69" spans="2:103" ht="15.75">
      <c r="C69" s="9" t="s">
        <v>336</v>
      </c>
      <c r="L69" s="9" t="s">
        <v>791</v>
      </c>
      <c r="U69" s="9" t="s">
        <v>390</v>
      </c>
      <c r="BE69" s="9" t="s">
        <v>95</v>
      </c>
      <c r="BW69" s="9" t="s">
        <v>980</v>
      </c>
      <c r="CY69" s="9" t="s">
        <v>1019</v>
      </c>
    </row>
    <row r="70" spans="2:103" ht="15.75">
      <c r="C70" s="9" t="s">
        <v>337</v>
      </c>
      <c r="L70" s="9" t="s">
        <v>792</v>
      </c>
      <c r="U70" s="9" t="s">
        <v>391</v>
      </c>
      <c r="BE70" s="9" t="s">
        <v>96</v>
      </c>
      <c r="BW70" s="9" t="s">
        <v>981</v>
      </c>
      <c r="CY70" s="9" t="s">
        <v>1020</v>
      </c>
    </row>
    <row r="71" spans="2:103" ht="15.75">
      <c r="C71" s="9" t="s">
        <v>338</v>
      </c>
      <c r="U71" s="9" t="s">
        <v>392</v>
      </c>
      <c r="BE71" s="9" t="s">
        <v>97</v>
      </c>
      <c r="BW71" s="9" t="s">
        <v>982</v>
      </c>
    </row>
    <row r="72" spans="2:103" ht="18">
      <c r="C72" s="9" t="s">
        <v>339</v>
      </c>
      <c r="K72" s="15" t="s">
        <v>795</v>
      </c>
      <c r="U72" s="9" t="s">
        <v>393</v>
      </c>
      <c r="BE72" s="9" t="s">
        <v>98</v>
      </c>
      <c r="BW72" s="9" t="s">
        <v>983</v>
      </c>
    </row>
    <row r="73" spans="2:103" ht="15.75">
      <c r="C73" s="9" t="s">
        <v>323</v>
      </c>
      <c r="L73" s="9" t="s">
        <v>796</v>
      </c>
      <c r="U73" s="9" t="s">
        <v>394</v>
      </c>
      <c r="BE73" s="9" t="s">
        <v>85</v>
      </c>
      <c r="BW73" s="9" t="s">
        <v>984</v>
      </c>
      <c r="CX73" t="s">
        <v>1082</v>
      </c>
      <c r="CY73" s="9" t="s">
        <v>1073</v>
      </c>
    </row>
    <row r="74" spans="2:103" ht="15.75">
      <c r="C74" s="9" t="s">
        <v>324</v>
      </c>
      <c r="L74" s="9" t="s">
        <v>797</v>
      </c>
      <c r="U74" s="9" t="s">
        <v>395</v>
      </c>
      <c r="BE74" s="9" t="s">
        <v>86</v>
      </c>
      <c r="BW74" s="9" t="s">
        <v>985</v>
      </c>
      <c r="CY74" s="9" t="s">
        <v>1074</v>
      </c>
    </row>
    <row r="75" spans="2:103" ht="15.75">
      <c r="L75" s="9" t="s">
        <v>798</v>
      </c>
      <c r="BE75" s="9" t="s">
        <v>87</v>
      </c>
      <c r="CY75" s="9" t="s">
        <v>1075</v>
      </c>
    </row>
    <row r="76" spans="2:103" ht="18">
      <c r="L76" s="9" t="s">
        <v>799</v>
      </c>
      <c r="T76" s="15" t="s">
        <v>833</v>
      </c>
      <c r="CY76" s="9" t="s">
        <v>1076</v>
      </c>
    </row>
    <row r="77" spans="2:103" ht="15.75">
      <c r="L77" s="9" t="s">
        <v>800</v>
      </c>
      <c r="U77" s="9" t="s">
        <v>834</v>
      </c>
      <c r="BW77" s="9" t="s">
        <v>1083</v>
      </c>
      <c r="CY77" s="9" t="s">
        <v>1077</v>
      </c>
    </row>
    <row r="78" spans="2:103" ht="15.75">
      <c r="L78" s="9" t="s">
        <v>801</v>
      </c>
      <c r="U78" s="9" t="s">
        <v>835</v>
      </c>
      <c r="BW78" s="9" t="s">
        <v>1084</v>
      </c>
      <c r="CY78" s="9" t="s">
        <v>1078</v>
      </c>
    </row>
    <row r="79" spans="2:103" ht="15.75">
      <c r="L79" s="9" t="s">
        <v>802</v>
      </c>
      <c r="U79" s="9" t="s">
        <v>836</v>
      </c>
      <c r="BW79" s="9" t="s">
        <v>1085</v>
      </c>
      <c r="CY79" s="9" t="s">
        <v>1079</v>
      </c>
    </row>
    <row r="80" spans="2:103" ht="15.75">
      <c r="L80" s="9" t="s">
        <v>803</v>
      </c>
      <c r="U80" s="9" t="s">
        <v>837</v>
      </c>
      <c r="BW80" s="9" t="s">
        <v>1086</v>
      </c>
      <c r="CY80" s="9" t="s">
        <v>1080</v>
      </c>
    </row>
    <row r="81" spans="11:103" ht="15.75">
      <c r="L81" s="9" t="s">
        <v>804</v>
      </c>
      <c r="U81" s="9" t="s">
        <v>838</v>
      </c>
      <c r="BW81" s="9" t="s">
        <v>1087</v>
      </c>
      <c r="CY81" s="9" t="s">
        <v>1081</v>
      </c>
    </row>
    <row r="82" spans="11:103" ht="15.75">
      <c r="U82" s="9" t="s">
        <v>839</v>
      </c>
      <c r="BW82" s="9" t="s">
        <v>1088</v>
      </c>
    </row>
    <row r="83" spans="11:103" ht="18">
      <c r="K83" s="15" t="s">
        <v>807</v>
      </c>
      <c r="U83" s="9" t="s">
        <v>840</v>
      </c>
      <c r="BW83" s="9" t="s">
        <v>1089</v>
      </c>
    </row>
    <row r="84" spans="11:103" ht="15.75">
      <c r="L84" s="9" t="s">
        <v>808</v>
      </c>
      <c r="U84" s="9" t="s">
        <v>841</v>
      </c>
      <c r="BW84" s="9" t="s">
        <v>1090</v>
      </c>
    </row>
    <row r="85" spans="11:103" ht="15.75">
      <c r="L85" s="9" t="s">
        <v>809</v>
      </c>
      <c r="U85" s="9" t="s">
        <v>842</v>
      </c>
      <c r="BW85" s="9" t="s">
        <v>1091</v>
      </c>
    </row>
    <row r="86" spans="11:103" ht="15.75">
      <c r="L86" s="9" t="s">
        <v>810</v>
      </c>
    </row>
    <row r="87" spans="11:103" ht="15.75">
      <c r="L87" s="9" t="s">
        <v>811</v>
      </c>
    </row>
    <row r="88" spans="11:103" ht="18">
      <c r="L88" s="9" t="s">
        <v>812</v>
      </c>
      <c r="T88" s="15" t="s">
        <v>855</v>
      </c>
      <c r="U88" s="9" t="s">
        <v>845</v>
      </c>
    </row>
    <row r="89" spans="11:103" ht="15.75">
      <c r="L89" s="9" t="s">
        <v>813</v>
      </c>
      <c r="U89" s="9" t="s">
        <v>846</v>
      </c>
    </row>
    <row r="90" spans="11:103" ht="15.75">
      <c r="L90" s="9" t="s">
        <v>814</v>
      </c>
      <c r="U90" s="9" t="s">
        <v>847</v>
      </c>
    </row>
    <row r="91" spans="11:103" ht="15.75">
      <c r="L91" s="9" t="s">
        <v>815</v>
      </c>
      <c r="U91" s="9" t="s">
        <v>848</v>
      </c>
    </row>
    <row r="92" spans="11:103" ht="15.75">
      <c r="L92" s="9" t="s">
        <v>816</v>
      </c>
      <c r="U92" s="9" t="s">
        <v>849</v>
      </c>
    </row>
    <row r="93" spans="11:103" ht="15.75">
      <c r="L93" s="9" t="s">
        <v>817</v>
      </c>
      <c r="U93" s="9" t="s">
        <v>850</v>
      </c>
    </row>
    <row r="94" spans="11:103" ht="15.75">
      <c r="U94" s="9" t="s">
        <v>851</v>
      </c>
    </row>
    <row r="95" spans="11:103" ht="15.75">
      <c r="U95" s="9" t="s">
        <v>852</v>
      </c>
    </row>
    <row r="96" spans="11:103" ht="15.75">
      <c r="U96" s="9" t="s">
        <v>853</v>
      </c>
    </row>
    <row r="97" spans="20:21" ht="15.75">
      <c r="U97" s="9" t="s">
        <v>854</v>
      </c>
    </row>
    <row r="99" spans="20:21" ht="15.75">
      <c r="U99" s="9" t="s">
        <v>858</v>
      </c>
    </row>
    <row r="100" spans="20:21" ht="15.75">
      <c r="U100" s="9" t="s">
        <v>859</v>
      </c>
    </row>
    <row r="101" spans="20:21" ht="15.75">
      <c r="U101" s="9" t="s">
        <v>860</v>
      </c>
    </row>
    <row r="102" spans="20:21" ht="15.75">
      <c r="U102" s="9" t="s">
        <v>861</v>
      </c>
    </row>
    <row r="103" spans="20:21" ht="15.75">
      <c r="U103" s="9" t="s">
        <v>862</v>
      </c>
    </row>
    <row r="104" spans="20:21" ht="15.75">
      <c r="U104" s="9" t="s">
        <v>863</v>
      </c>
    </row>
    <row r="105" spans="20:21" ht="15.75">
      <c r="U105" s="9" t="s">
        <v>864</v>
      </c>
    </row>
    <row r="106" spans="20:21" ht="15.75">
      <c r="U106" s="9" t="s">
        <v>865</v>
      </c>
    </row>
    <row r="107" spans="20:21" ht="15.75">
      <c r="U107" s="9" t="s">
        <v>866</v>
      </c>
    </row>
    <row r="110" spans="20:21" ht="18">
      <c r="T110" s="15" t="s">
        <v>877</v>
      </c>
      <c r="U110" s="9" t="s">
        <v>868</v>
      </c>
    </row>
    <row r="111" spans="20:21" ht="15.75">
      <c r="U111" s="9" t="s">
        <v>869</v>
      </c>
    </row>
    <row r="112" spans="20:21" ht="15.75">
      <c r="U112" s="9" t="s">
        <v>870</v>
      </c>
    </row>
    <row r="113" spans="20:21" ht="15.75">
      <c r="U113" s="9" t="s">
        <v>871</v>
      </c>
    </row>
    <row r="114" spans="20:21" ht="15.75">
      <c r="U114" s="9" t="s">
        <v>872</v>
      </c>
    </row>
    <row r="115" spans="20:21" ht="15.75">
      <c r="U115" s="9" t="s">
        <v>873</v>
      </c>
    </row>
    <row r="116" spans="20:21" ht="15.75">
      <c r="U116" s="9" t="s">
        <v>874</v>
      </c>
    </row>
    <row r="117" spans="20:21" ht="15.75">
      <c r="U117" s="9" t="s">
        <v>875</v>
      </c>
    </row>
    <row r="118" spans="20:21" ht="15.75">
      <c r="U118" s="9" t="s">
        <v>876</v>
      </c>
    </row>
    <row r="121" spans="20:21" ht="18">
      <c r="T121" s="15" t="s">
        <v>879</v>
      </c>
    </row>
    <row r="123" spans="20:21" ht="15.75">
      <c r="T123" s="9" t="s">
        <v>880</v>
      </c>
    </row>
    <row r="124" spans="20:21" ht="15.75">
      <c r="T124" s="9" t="s">
        <v>881</v>
      </c>
    </row>
    <row r="125" spans="20:21" ht="15.75">
      <c r="T125" s="9" t="s">
        <v>882</v>
      </c>
    </row>
    <row r="126" spans="20:21" ht="15.75">
      <c r="T126" s="9" t="s">
        <v>883</v>
      </c>
    </row>
    <row r="127" spans="20:21" ht="15.75">
      <c r="T127" s="9" t="s">
        <v>884</v>
      </c>
    </row>
    <row r="128" spans="20:21" ht="15.75">
      <c r="T128" s="9" t="s">
        <v>885</v>
      </c>
    </row>
    <row r="129" spans="20:21" ht="15.75">
      <c r="T129" s="9" t="s">
        <v>886</v>
      </c>
    </row>
    <row r="130" spans="20:21" ht="15.75">
      <c r="T130" s="9" t="s">
        <v>887</v>
      </c>
    </row>
    <row r="131" spans="20:21" ht="15.75">
      <c r="T131" s="9" t="s">
        <v>888</v>
      </c>
    </row>
    <row r="133" spans="20:21" ht="15.75">
      <c r="T133" s="9" t="s">
        <v>890</v>
      </c>
    </row>
    <row r="134" spans="20:21" ht="15.75">
      <c r="U134" s="9" t="s">
        <v>891</v>
      </c>
    </row>
    <row r="135" spans="20:21" ht="15.75">
      <c r="U135" s="9" t="s">
        <v>892</v>
      </c>
    </row>
    <row r="136" spans="20:21" ht="15.75">
      <c r="U136" s="9" t="s">
        <v>893</v>
      </c>
    </row>
    <row r="137" spans="20:21" ht="15.75">
      <c r="U137" s="9" t="s">
        <v>894</v>
      </c>
    </row>
    <row r="138" spans="20:21" ht="15.75">
      <c r="U138" s="9" t="s">
        <v>895</v>
      </c>
    </row>
    <row r="139" spans="20:21" ht="15.75">
      <c r="U139" s="9" t="s">
        <v>896</v>
      </c>
    </row>
    <row r="140" spans="20:21" ht="15.75">
      <c r="U140" s="9" t="s">
        <v>897</v>
      </c>
    </row>
    <row r="141" spans="20:21" ht="15.75">
      <c r="U141" s="9" t="s">
        <v>898</v>
      </c>
    </row>
    <row r="142" spans="20:21" ht="15.75">
      <c r="U142" s="9" t="s">
        <v>899</v>
      </c>
    </row>
    <row r="143" spans="20:21" ht="15.75">
      <c r="U143" s="9" t="s">
        <v>900</v>
      </c>
    </row>
    <row r="145" spans="20:21" ht="18">
      <c r="T145" s="15" t="s">
        <v>909</v>
      </c>
    </row>
    <row r="146" spans="20:21" ht="15.75">
      <c r="U146" s="9" t="s">
        <v>415</v>
      </c>
    </row>
    <row r="147" spans="20:21" ht="15.75">
      <c r="U147" s="9" t="s">
        <v>416</v>
      </c>
    </row>
    <row r="148" spans="20:21" ht="15.75">
      <c r="U148" s="9" t="s">
        <v>417</v>
      </c>
    </row>
    <row r="149" spans="20:21" ht="15.75">
      <c r="U149" s="9" t="s">
        <v>902</v>
      </c>
    </row>
    <row r="150" spans="20:21" ht="15.75">
      <c r="U150" s="9" t="s">
        <v>903</v>
      </c>
    </row>
    <row r="151" spans="20:21" ht="15.75">
      <c r="U151" s="9" t="s">
        <v>904</v>
      </c>
    </row>
    <row r="152" spans="20:21" ht="15.75">
      <c r="U152" s="9" t="s">
        <v>905</v>
      </c>
    </row>
    <row r="153" spans="20:21" ht="15.75">
      <c r="U153" s="9" t="s">
        <v>906</v>
      </c>
    </row>
    <row r="154" spans="20:21" ht="15.75">
      <c r="U154" s="9" t="s">
        <v>907</v>
      </c>
    </row>
    <row r="156" spans="20:21" ht="18">
      <c r="T156" s="15" t="s">
        <v>921</v>
      </c>
    </row>
    <row r="157" spans="20:21" ht="15.75">
      <c r="U157" s="9" t="s">
        <v>911</v>
      </c>
    </row>
    <row r="158" spans="20:21" ht="15.75">
      <c r="U158" s="9" t="s">
        <v>912</v>
      </c>
    </row>
    <row r="159" spans="20:21" ht="15.75">
      <c r="U159" s="9" t="s">
        <v>913</v>
      </c>
    </row>
    <row r="160" spans="20:21" ht="15.75">
      <c r="U160" s="9" t="s">
        <v>914</v>
      </c>
    </row>
    <row r="161" spans="21:21" ht="15.75">
      <c r="U161" s="9" t="s">
        <v>915</v>
      </c>
    </row>
    <row r="162" spans="21:21" ht="15.75">
      <c r="U162" s="9" t="s">
        <v>916</v>
      </c>
    </row>
    <row r="163" spans="21:21" ht="15.75">
      <c r="U163" s="9" t="s">
        <v>917</v>
      </c>
    </row>
    <row r="164" spans="21:21" ht="15.75">
      <c r="U164" s="9" t="s">
        <v>918</v>
      </c>
    </row>
    <row r="165" spans="21:21" ht="15.75">
      <c r="U165" s="9" t="s">
        <v>919</v>
      </c>
    </row>
    <row r="167" spans="21:21" ht="15.75">
      <c r="U167" s="9" t="s">
        <v>922</v>
      </c>
    </row>
    <row r="168" spans="21:21" ht="15.75">
      <c r="U168" s="9" t="s">
        <v>923</v>
      </c>
    </row>
    <row r="169" spans="21:21" ht="15.75">
      <c r="U169" s="9" t="s">
        <v>924</v>
      </c>
    </row>
    <row r="170" spans="21:21" ht="15.75">
      <c r="U170" s="9" t="s">
        <v>925</v>
      </c>
    </row>
    <row r="171" spans="21:21" ht="15.75">
      <c r="U171" s="9" t="s">
        <v>926</v>
      </c>
    </row>
    <row r="172" spans="21:21" ht="15.75">
      <c r="U172" s="9" t="s">
        <v>927</v>
      </c>
    </row>
    <row r="173" spans="21:21" ht="15.75">
      <c r="U173" s="9" t="s">
        <v>928</v>
      </c>
    </row>
    <row r="174" spans="21:21" ht="15.75">
      <c r="U174" s="9" t="s">
        <v>929</v>
      </c>
    </row>
    <row r="175" spans="21:21" ht="15.75">
      <c r="U175" s="9" t="s">
        <v>930</v>
      </c>
    </row>
    <row r="176" spans="21:21" ht="15.75">
      <c r="U176" s="9" t="s">
        <v>931</v>
      </c>
    </row>
    <row r="178" spans="20:21" ht="15.75">
      <c r="U178" s="9" t="s">
        <v>396</v>
      </c>
    </row>
    <row r="179" spans="20:21" ht="15.75">
      <c r="U179" s="9" t="s">
        <v>398</v>
      </c>
    </row>
    <row r="180" spans="20:21" ht="15.75">
      <c r="U180" s="9" t="s">
        <v>399</v>
      </c>
    </row>
    <row r="181" spans="20:21" ht="15.75">
      <c r="U181" s="9" t="s">
        <v>400</v>
      </c>
    </row>
    <row r="182" spans="20:21" ht="15.75">
      <c r="U182" s="9" t="s">
        <v>401</v>
      </c>
    </row>
    <row r="183" spans="20:21" ht="15.75">
      <c r="U183" s="9" t="s">
        <v>402</v>
      </c>
    </row>
    <row r="184" spans="20:21" ht="15.75">
      <c r="U184" s="9" t="s">
        <v>403</v>
      </c>
    </row>
    <row r="185" spans="20:21" ht="15.75">
      <c r="U185" s="9" t="s">
        <v>404</v>
      </c>
    </row>
    <row r="186" spans="20:21" ht="15.75">
      <c r="U186" s="9" t="s">
        <v>935</v>
      </c>
    </row>
    <row r="188" spans="20:21" ht="18">
      <c r="T188" s="15" t="s">
        <v>947</v>
      </c>
      <c r="U188" s="9" t="s">
        <v>938</v>
      </c>
    </row>
    <row r="189" spans="20:21" ht="15.75">
      <c r="U189" s="9" t="s">
        <v>939</v>
      </c>
    </row>
    <row r="190" spans="20:21" ht="15.75">
      <c r="U190" s="9" t="s">
        <v>940</v>
      </c>
    </row>
    <row r="191" spans="20:21" ht="15.75">
      <c r="U191" s="9" t="s">
        <v>941</v>
      </c>
    </row>
    <row r="192" spans="20:21" ht="15.75">
      <c r="U192" s="9" t="s">
        <v>942</v>
      </c>
    </row>
    <row r="193" spans="20:21" ht="15.75">
      <c r="U193" s="9" t="s">
        <v>943</v>
      </c>
    </row>
    <row r="194" spans="20:21" ht="15.75">
      <c r="U194" s="9" t="s">
        <v>944</v>
      </c>
    </row>
    <row r="195" spans="20:21" ht="15.75">
      <c r="U195" s="9" t="s">
        <v>945</v>
      </c>
    </row>
    <row r="196" spans="20:21" ht="15.75">
      <c r="U196" s="9" t="s">
        <v>946</v>
      </c>
    </row>
    <row r="199" spans="20:21" ht="18">
      <c r="T199" s="15" t="s">
        <v>959</v>
      </c>
      <c r="U199" s="9" t="s">
        <v>949</v>
      </c>
    </row>
    <row r="200" spans="20:21" ht="15.75">
      <c r="U200" s="9" t="s">
        <v>950</v>
      </c>
    </row>
    <row r="201" spans="20:21" ht="15.75">
      <c r="U201" s="9" t="s">
        <v>951</v>
      </c>
    </row>
    <row r="202" spans="20:21" ht="15.75">
      <c r="U202" s="9" t="s">
        <v>952</v>
      </c>
    </row>
    <row r="203" spans="20:21" ht="15.75">
      <c r="U203" s="9" t="s">
        <v>953</v>
      </c>
    </row>
    <row r="204" spans="20:21" ht="15.75">
      <c r="U204" s="9" t="s">
        <v>954</v>
      </c>
    </row>
    <row r="205" spans="20:21" ht="15.75">
      <c r="U205" s="9" t="s">
        <v>955</v>
      </c>
    </row>
    <row r="206" spans="20:21" ht="15.75">
      <c r="U206" s="9" t="s">
        <v>956</v>
      </c>
    </row>
    <row r="207" spans="20:21" ht="15.75">
      <c r="U207" s="9" t="s">
        <v>957</v>
      </c>
    </row>
    <row r="210" spans="20:21" ht="15.75">
      <c r="T210" t="s">
        <v>970</v>
      </c>
      <c r="U210" s="9" t="s">
        <v>961</v>
      </c>
    </row>
    <row r="211" spans="20:21" ht="15.75">
      <c r="U211" s="9" t="s">
        <v>962</v>
      </c>
    </row>
    <row r="212" spans="20:21" ht="15.75">
      <c r="U212" s="9" t="s">
        <v>963</v>
      </c>
    </row>
    <row r="213" spans="20:21" ht="15.75">
      <c r="U213" s="9" t="s">
        <v>964</v>
      </c>
    </row>
    <row r="214" spans="20:21" ht="15.75">
      <c r="U214" s="9" t="s">
        <v>965</v>
      </c>
    </row>
    <row r="215" spans="20:21" ht="15.75">
      <c r="U215" s="9" t="s">
        <v>966</v>
      </c>
    </row>
    <row r="216" spans="20:21" ht="15.75">
      <c r="U216" s="9" t="s">
        <v>967</v>
      </c>
    </row>
    <row r="217" spans="20:21" ht="15.75">
      <c r="U217" s="9" t="s">
        <v>968</v>
      </c>
    </row>
    <row r="218" spans="20:21" ht="15.75">
      <c r="U218" s="9" t="s">
        <v>969</v>
      </c>
    </row>
  </sheetData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J33"/>
  <sheetViews>
    <sheetView tabSelected="1" zoomScale="62" zoomScaleNormal="62" workbookViewId="0">
      <selection activeCell="B1" sqref="B1"/>
    </sheetView>
  </sheetViews>
  <sheetFormatPr defaultRowHeight="15"/>
  <cols>
    <col min="1" max="1" width="29.28515625" style="17" customWidth="1"/>
    <col min="2" max="2" width="22" style="17" customWidth="1"/>
    <col min="3" max="3" width="15.85546875" style="17" customWidth="1"/>
    <col min="4" max="5" width="9.140625" style="17"/>
    <col min="6" max="6" width="18.28515625" style="17" customWidth="1"/>
    <col min="7" max="7" width="14.42578125" style="17" customWidth="1"/>
  </cols>
  <sheetData>
    <row r="1" spans="1:10" ht="15.75" thickBot="1"/>
    <row r="2" spans="1:10" ht="15.75">
      <c r="A2" s="78"/>
      <c r="B2" s="93"/>
      <c r="C2" s="93"/>
      <c r="D2" s="79"/>
      <c r="E2" s="79"/>
      <c r="F2" s="93" t="s">
        <v>1101</v>
      </c>
      <c r="G2" s="79"/>
    </row>
    <row r="3" spans="1:10" ht="31.5">
      <c r="A3" s="80" t="s">
        <v>1097</v>
      </c>
      <c r="B3" s="94" t="s">
        <v>1098</v>
      </c>
      <c r="C3" s="94"/>
      <c r="D3" s="81" t="s">
        <v>1099</v>
      </c>
      <c r="E3" s="81" t="s">
        <v>1100</v>
      </c>
      <c r="F3" s="97"/>
      <c r="G3" s="81" t="s">
        <v>1102</v>
      </c>
    </row>
    <row r="4" spans="1:10" ht="15.75">
      <c r="A4" s="82"/>
      <c r="B4" s="95"/>
      <c r="C4" s="95"/>
      <c r="D4" s="83"/>
      <c r="E4" s="83"/>
      <c r="F4" s="97"/>
      <c r="G4" s="81" t="s">
        <v>0</v>
      </c>
    </row>
    <row r="5" spans="1:10" ht="16.5" thickBot="1">
      <c r="A5" s="84"/>
      <c r="B5" s="96"/>
      <c r="C5" s="96"/>
      <c r="D5" s="85"/>
      <c r="E5" s="85"/>
      <c r="F5" s="98"/>
      <c r="G5" s="86" t="s">
        <v>1103</v>
      </c>
    </row>
    <row r="6" spans="1:10" ht="30.75" customHeight="1">
      <c r="A6" s="75"/>
      <c r="B6" s="104" t="s">
        <v>1116</v>
      </c>
      <c r="C6" s="104"/>
      <c r="D6" s="105" t="s">
        <v>11</v>
      </c>
      <c r="E6" s="99">
        <v>820</v>
      </c>
      <c r="F6" s="99">
        <v>18</v>
      </c>
      <c r="G6" s="99">
        <v>1.85</v>
      </c>
    </row>
    <row r="7" spans="1:10" ht="15.75">
      <c r="A7" s="75"/>
      <c r="B7" s="106"/>
      <c r="C7" s="106"/>
      <c r="D7" s="107"/>
      <c r="E7" s="100"/>
      <c r="F7" s="100"/>
      <c r="G7" s="100"/>
      <c r="J7" t="s">
        <v>1122</v>
      </c>
    </row>
    <row r="8" spans="1:10" ht="15.75">
      <c r="A8" s="75"/>
      <c r="B8" s="106"/>
      <c r="C8" s="106"/>
      <c r="D8" s="107"/>
      <c r="E8" s="100"/>
      <c r="F8" s="100"/>
      <c r="G8" s="100"/>
    </row>
    <row r="9" spans="1:10" ht="16.5" thickBot="1">
      <c r="A9" s="75"/>
      <c r="B9" s="108"/>
      <c r="C9" s="108"/>
      <c r="D9" s="109"/>
      <c r="E9" s="101"/>
      <c r="F9" s="101"/>
      <c r="G9" s="101"/>
    </row>
    <row r="10" spans="1:10" ht="62.25" customHeight="1">
      <c r="A10" s="75"/>
      <c r="B10" s="104" t="s">
        <v>1105</v>
      </c>
      <c r="C10" s="104"/>
      <c r="D10" s="105" t="s">
        <v>18</v>
      </c>
      <c r="E10" s="99">
        <v>44</v>
      </c>
      <c r="F10" s="99">
        <v>30</v>
      </c>
      <c r="G10" s="99">
        <v>1.9336</v>
      </c>
    </row>
    <row r="11" spans="1:10" ht="16.5" thickBot="1">
      <c r="A11" s="75"/>
      <c r="B11" s="108"/>
      <c r="C11" s="108"/>
      <c r="D11" s="109"/>
      <c r="E11" s="101"/>
      <c r="F11" s="101"/>
      <c r="G11" s="101"/>
    </row>
    <row r="12" spans="1:10" ht="15.75" customHeight="1">
      <c r="A12" s="75"/>
      <c r="B12" s="104" t="s">
        <v>1117</v>
      </c>
      <c r="C12" s="104"/>
      <c r="D12" s="105" t="s">
        <v>806</v>
      </c>
      <c r="E12" s="99">
        <v>298</v>
      </c>
      <c r="F12" s="99">
        <v>12</v>
      </c>
      <c r="G12" s="99" t="s">
        <v>1106</v>
      </c>
    </row>
    <row r="13" spans="1:10" ht="48" customHeight="1" thickBot="1">
      <c r="A13" s="75" t="s">
        <v>1104</v>
      </c>
      <c r="B13" s="108"/>
      <c r="C13" s="108"/>
      <c r="D13" s="109"/>
      <c r="E13" s="101"/>
      <c r="F13" s="101"/>
      <c r="G13" s="101"/>
    </row>
    <row r="14" spans="1:10" ht="15" customHeight="1">
      <c r="A14" s="73"/>
      <c r="B14" s="110"/>
      <c r="C14" s="110"/>
      <c r="D14" s="105"/>
      <c r="E14" s="99"/>
      <c r="F14" s="99"/>
      <c r="G14" s="99"/>
    </row>
    <row r="15" spans="1:10" ht="15.75" customHeight="1" thickBot="1">
      <c r="A15" s="73"/>
      <c r="B15" s="111"/>
      <c r="C15" s="111"/>
      <c r="D15" s="109"/>
      <c r="E15" s="101"/>
      <c r="F15" s="101"/>
      <c r="G15" s="101"/>
    </row>
    <row r="16" spans="1:10" ht="32.25" thickBot="1">
      <c r="A16" s="74"/>
      <c r="B16" s="112" t="s">
        <v>1118</v>
      </c>
      <c r="C16" s="112"/>
      <c r="D16" s="113" t="s">
        <v>285</v>
      </c>
      <c r="E16" s="76">
        <v>706</v>
      </c>
      <c r="F16" s="76">
        <v>7</v>
      </c>
      <c r="G16" s="76">
        <v>0.64900000000000002</v>
      </c>
      <c r="I16" s="87"/>
    </row>
    <row r="17" spans="1:9" ht="58.5" customHeight="1">
      <c r="A17" s="102"/>
      <c r="B17" s="104" t="s">
        <v>1107</v>
      </c>
      <c r="C17" s="104"/>
      <c r="D17" s="105" t="s">
        <v>908</v>
      </c>
      <c r="E17" s="99">
        <v>641</v>
      </c>
      <c r="F17" s="99">
        <v>19</v>
      </c>
      <c r="G17" s="99">
        <v>1.3938999999999999</v>
      </c>
    </row>
    <row r="18" spans="1:9" ht="15.75" thickBot="1">
      <c r="A18" s="103"/>
      <c r="B18" s="114" t="s">
        <v>1046</v>
      </c>
      <c r="C18" s="115" t="s">
        <v>1047</v>
      </c>
      <c r="D18" s="109"/>
      <c r="E18" s="101"/>
      <c r="F18" s="101"/>
      <c r="G18" s="101"/>
    </row>
    <row r="19" spans="1:9" ht="51.75">
      <c r="A19" s="102"/>
      <c r="B19" s="116" t="s">
        <v>1108</v>
      </c>
      <c r="C19" s="117" t="s">
        <v>1022</v>
      </c>
      <c r="D19" s="105" t="s">
        <v>683</v>
      </c>
      <c r="E19" s="99">
        <v>221</v>
      </c>
      <c r="F19" s="99">
        <v>12</v>
      </c>
      <c r="G19" s="99">
        <v>1.119</v>
      </c>
    </row>
    <row r="20" spans="1:9" ht="15.75" customHeight="1" thickBot="1">
      <c r="A20" s="103"/>
      <c r="B20" s="118"/>
      <c r="C20" s="118"/>
      <c r="D20" s="109"/>
      <c r="E20" s="101"/>
      <c r="F20" s="101"/>
      <c r="G20" s="101"/>
    </row>
    <row r="21" spans="1:9" ht="52.5" thickBot="1">
      <c r="A21" s="77"/>
      <c r="B21" s="119" t="s">
        <v>1109</v>
      </c>
      <c r="C21" s="120" t="s">
        <v>1038</v>
      </c>
      <c r="D21" s="121" t="s">
        <v>1110</v>
      </c>
      <c r="E21" s="76">
        <v>75</v>
      </c>
      <c r="F21" s="76">
        <v>9</v>
      </c>
      <c r="G21" s="76">
        <v>0.88100000000000001</v>
      </c>
      <c r="I21" s="87"/>
    </row>
    <row r="22" spans="1:9" ht="52.5" thickBot="1">
      <c r="A22" s="77"/>
      <c r="B22" s="119" t="s">
        <v>1111</v>
      </c>
      <c r="C22" s="119" t="s">
        <v>1049</v>
      </c>
      <c r="D22" s="121" t="s">
        <v>1008</v>
      </c>
      <c r="E22" s="76">
        <v>286</v>
      </c>
      <c r="F22" s="76">
        <v>5</v>
      </c>
      <c r="G22" s="76">
        <v>1.4266000000000001</v>
      </c>
      <c r="I22" s="87"/>
    </row>
    <row r="23" spans="1:9" ht="39.75" thickBot="1">
      <c r="A23" s="77"/>
      <c r="B23" s="119">
        <f>--2347</f>
        <v>2347</v>
      </c>
      <c r="C23" s="119" t="s">
        <v>1033</v>
      </c>
      <c r="D23" s="121" t="s">
        <v>728</v>
      </c>
      <c r="E23" s="76">
        <v>82</v>
      </c>
      <c r="F23" s="76">
        <v>9</v>
      </c>
      <c r="G23" s="76">
        <v>1.8655999999999999</v>
      </c>
      <c r="I23" s="87"/>
    </row>
    <row r="24" spans="1:9" ht="51.75" customHeight="1">
      <c r="A24" s="102"/>
      <c r="B24" s="104">
        <v>677</v>
      </c>
      <c r="C24" s="104"/>
      <c r="D24" s="105" t="s">
        <v>1082</v>
      </c>
      <c r="E24" s="99">
        <v>185</v>
      </c>
      <c r="F24" s="99">
        <v>4</v>
      </c>
      <c r="G24" s="99">
        <v>0.98</v>
      </c>
      <c r="I24" s="87"/>
    </row>
    <row r="25" spans="1:9" ht="36" thickBot="1">
      <c r="A25" s="103"/>
      <c r="B25" s="114" t="s">
        <v>1030</v>
      </c>
      <c r="C25" s="115" t="s">
        <v>1031</v>
      </c>
      <c r="D25" s="109"/>
      <c r="E25" s="101"/>
      <c r="F25" s="101"/>
      <c r="G25" s="101"/>
    </row>
    <row r="26" spans="1:9" ht="39.75" thickBot="1">
      <c r="A26" s="77"/>
      <c r="B26" s="119" t="s">
        <v>1121</v>
      </c>
      <c r="C26" s="120" t="s">
        <v>1029</v>
      </c>
      <c r="D26" s="121" t="s">
        <v>1060</v>
      </c>
      <c r="E26" s="76">
        <v>91</v>
      </c>
      <c r="F26" s="76">
        <v>17</v>
      </c>
      <c r="G26" s="76">
        <v>0.72</v>
      </c>
      <c r="I26" s="87"/>
    </row>
    <row r="27" spans="1:9" ht="31.5" customHeight="1">
      <c r="A27" s="75" t="s">
        <v>1112</v>
      </c>
      <c r="B27" s="104" t="s">
        <v>1119</v>
      </c>
      <c r="C27" s="104"/>
      <c r="D27" s="104" t="s">
        <v>30</v>
      </c>
      <c r="E27" s="99">
        <v>159</v>
      </c>
      <c r="F27" s="99">
        <v>20</v>
      </c>
      <c r="G27" s="99">
        <v>0.99170000000000003</v>
      </c>
      <c r="I27" s="87"/>
    </row>
    <row r="28" spans="1:9" ht="16.5" thickBot="1">
      <c r="A28" s="77" t="s">
        <v>1113</v>
      </c>
      <c r="B28" s="108"/>
      <c r="C28" s="108"/>
      <c r="D28" s="108"/>
      <c r="E28" s="101"/>
      <c r="F28" s="101"/>
      <c r="G28" s="101"/>
    </row>
    <row r="29" spans="1:9" ht="32.25" thickBot="1">
      <c r="A29" s="77" t="s">
        <v>1114</v>
      </c>
      <c r="B29" s="122" t="s">
        <v>1115</v>
      </c>
      <c r="C29" s="122"/>
      <c r="D29" s="121" t="s">
        <v>5</v>
      </c>
      <c r="E29" s="76">
        <v>15</v>
      </c>
      <c r="F29" s="76">
        <v>54</v>
      </c>
      <c r="G29" s="76">
        <v>2.1254</v>
      </c>
      <c r="I29" s="87"/>
    </row>
    <row r="30" spans="1:9">
      <c r="B30" s="38"/>
      <c r="C30" s="38"/>
      <c r="D30" s="38"/>
    </row>
    <row r="31" spans="1:9">
      <c r="B31" s="38"/>
      <c r="C31" s="38"/>
      <c r="D31" s="38"/>
    </row>
    <row r="32" spans="1:9">
      <c r="B32" s="38"/>
      <c r="C32" s="38"/>
      <c r="D32" s="38"/>
    </row>
    <row r="33" spans="2:4">
      <c r="B33" s="38"/>
      <c r="C33" s="38"/>
      <c r="D33" s="38"/>
    </row>
  </sheetData>
  <mergeCells count="49">
    <mergeCell ref="B29:C29"/>
    <mergeCell ref="B27:C28"/>
    <mergeCell ref="D27:D28"/>
    <mergeCell ref="E27:E28"/>
    <mergeCell ref="F27:F28"/>
    <mergeCell ref="G27:G28"/>
    <mergeCell ref="A24:A25"/>
    <mergeCell ref="B24:C24"/>
    <mergeCell ref="D24:D25"/>
    <mergeCell ref="E24:E25"/>
    <mergeCell ref="F24:F25"/>
    <mergeCell ref="G24:G25"/>
    <mergeCell ref="G17:G18"/>
    <mergeCell ref="A19:A20"/>
    <mergeCell ref="D19:D20"/>
    <mergeCell ref="E19:E20"/>
    <mergeCell ref="F19:F20"/>
    <mergeCell ref="G19:G20"/>
    <mergeCell ref="F17:F18"/>
    <mergeCell ref="B16:C16"/>
    <mergeCell ref="A17:A18"/>
    <mergeCell ref="B17:C17"/>
    <mergeCell ref="D17:D18"/>
    <mergeCell ref="E17:E18"/>
    <mergeCell ref="B14:C15"/>
    <mergeCell ref="D14:D15"/>
    <mergeCell ref="E14:E15"/>
    <mergeCell ref="F14:F15"/>
    <mergeCell ref="G14:G15"/>
    <mergeCell ref="B12:C13"/>
    <mergeCell ref="D12:D13"/>
    <mergeCell ref="E12:E13"/>
    <mergeCell ref="F12:F13"/>
    <mergeCell ref="G12:G13"/>
    <mergeCell ref="G6:G9"/>
    <mergeCell ref="B10:C11"/>
    <mergeCell ref="D10:D11"/>
    <mergeCell ref="E10:E11"/>
    <mergeCell ref="F10:F11"/>
    <mergeCell ref="G10:G11"/>
    <mergeCell ref="B6:C9"/>
    <mergeCell ref="D6:D9"/>
    <mergeCell ref="E6:E9"/>
    <mergeCell ref="F6:F9"/>
    <mergeCell ref="B2:C2"/>
    <mergeCell ref="B3:C3"/>
    <mergeCell ref="B4:C4"/>
    <mergeCell ref="B5:C5"/>
    <mergeCell ref="F2:F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 cell eptiopes</vt:lpstr>
      <vt:lpstr>T-cell DETAILS</vt:lpstr>
      <vt:lpstr>netsrufP</vt:lpstr>
      <vt:lpstr>Final table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wlett-Packard Company</dc:creator>
  <cp:lastModifiedBy>Hewlett-Packard Company</cp:lastModifiedBy>
  <dcterms:created xsi:type="dcterms:W3CDTF">2015-10-16T05:41:44Z</dcterms:created>
  <dcterms:modified xsi:type="dcterms:W3CDTF">2016-06-14T04:39:16Z</dcterms:modified>
</cp:coreProperties>
</file>